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TO_Specific_BP" sheetId="1" r:id="rId1"/>
    <sheet name="H2O2_Specific_BP" sheetId="2" r:id="rId2"/>
    <sheet name="EPO_Specific_BP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3" uniqueCount="2814">
  <si>
    <t>Significantly enriched clusters (p-value &lt; 0.05 and min enrichment 1.5)</t>
  </si>
  <si>
    <t>Description</t>
  </si>
  <si>
    <t>GO:0045807</t>
  </si>
  <si>
    <t>positive regulation of endocytosis</t>
  </si>
  <si>
    <t>mmu04371</t>
  </si>
  <si>
    <t>Apelin signaling pathway - Mus musculus (house mouse)</t>
  </si>
  <si>
    <t>GO:1902074</t>
  </si>
  <si>
    <t>response to salt</t>
  </si>
  <si>
    <t>GO:0050714</t>
  </si>
  <si>
    <t>positive regulation of protein secretion</t>
  </si>
  <si>
    <t>GO:1900147</t>
  </si>
  <si>
    <t>regulation of Schwann cell migration</t>
  </si>
  <si>
    <t>WP232</t>
  </si>
  <si>
    <t>G protein signaling pathways</t>
  </si>
  <si>
    <t>R-HSA-9716542</t>
  </si>
  <si>
    <t>Signaling by Rho GTPases, Miro GTPases and RHOBTB3</t>
  </si>
  <si>
    <t>GO:0050796</t>
  </si>
  <si>
    <t>regulation of insulin secretion</t>
  </si>
  <si>
    <t>GO:0030100</t>
  </si>
  <si>
    <t>regulation of endocytosis</t>
  </si>
  <si>
    <t>GO:0030048</t>
  </si>
  <si>
    <t>actin filament-based movement</t>
  </si>
  <si>
    <t>R-HSA-194315</t>
  </si>
  <si>
    <t>Signaling by Rho GTPases</t>
  </si>
  <si>
    <t>GO:0050708</t>
  </si>
  <si>
    <t>regulation of protein secretion</t>
  </si>
  <si>
    <t>GO:0051489</t>
  </si>
  <si>
    <t>regulation of filopodium assembly</t>
  </si>
  <si>
    <t>mmu04713</t>
  </si>
  <si>
    <t>Circadian entrainment - Mus musculus (house mouse)</t>
  </si>
  <si>
    <t>GO:0048023</t>
  </si>
  <si>
    <t>positive regulation of melanin biosynthetic process</t>
  </si>
  <si>
    <t>GO:0010810</t>
  </si>
  <si>
    <t>regulation of cell-substrate adhesion</t>
  </si>
  <si>
    <t>GO:0060537</t>
  </si>
  <si>
    <t>muscle tissue development</t>
  </si>
  <si>
    <t>GO:1900378</t>
  </si>
  <si>
    <t>positive regulation of secondary metabolite biosynthetic process</t>
  </si>
  <si>
    <t>GO:1903975</t>
  </si>
  <si>
    <t>regulation of glial cell migration</t>
  </si>
  <si>
    <t>GO:0002009</t>
  </si>
  <si>
    <t>morphogenesis of an epithelium</t>
  </si>
  <si>
    <t>R-HSA-9012999</t>
  </si>
  <si>
    <t>RHO GTPase cycle</t>
  </si>
  <si>
    <t>GO:0048814</t>
  </si>
  <si>
    <t>regulation of dendrite morphogenesis</t>
  </si>
  <si>
    <t>GO:0035994</t>
  </si>
  <si>
    <t>response to muscle stretch</t>
  </si>
  <si>
    <t>WP3679</t>
  </si>
  <si>
    <t>Cell-type dependent selectivity of CCK2R signaling</t>
  </si>
  <si>
    <t>mmu05205</t>
  </si>
  <si>
    <t>Proteoglycans in cancer - Mus musculus (house mouse)</t>
  </si>
  <si>
    <t>WP1270</t>
  </si>
  <si>
    <t>Endochondral ossification</t>
  </si>
  <si>
    <t>M41</t>
  </si>
  <si>
    <t>PID ER NONGENOMIC PATHWAY</t>
  </si>
  <si>
    <t>GO:1905475</t>
  </si>
  <si>
    <t>regulation of protein localization to membrane</t>
  </si>
  <si>
    <t>R-MMU-422356</t>
  </si>
  <si>
    <t>Regulation of insulin secretion</t>
  </si>
  <si>
    <t>GO:0010762</t>
  </si>
  <si>
    <t>regulation of fibroblast migration</t>
  </si>
  <si>
    <t>R-MMU-1660662</t>
  </si>
  <si>
    <t>Glycosphingolipid metabolism</t>
  </si>
  <si>
    <t>GO:0007160</t>
  </si>
  <si>
    <t>cell-matrix adhesion</t>
  </si>
  <si>
    <t>GO:0090148</t>
  </si>
  <si>
    <t>membrane fission</t>
  </si>
  <si>
    <t>GO:0051491</t>
  </si>
  <si>
    <t>positive regulation of filopodium assembly</t>
  </si>
  <si>
    <t>GO:0014706</t>
  </si>
  <si>
    <t>striated muscle tissue development</t>
  </si>
  <si>
    <t>GO:0008610</t>
  </si>
  <si>
    <t>lipid biosynthetic process</t>
  </si>
  <si>
    <t>GO:0060996</t>
  </si>
  <si>
    <t>dendritic spine development</t>
  </si>
  <si>
    <t>mmu04142</t>
  </si>
  <si>
    <t>Lysosome - Mus musculus (house mouse)</t>
  </si>
  <si>
    <t>GO:0043455</t>
  </si>
  <si>
    <t>regulation of secondary metabolic process</t>
  </si>
  <si>
    <t>GO:0048812</t>
  </si>
  <si>
    <t>neuron projection morphogenesis</t>
  </si>
  <si>
    <t>WP553</t>
  </si>
  <si>
    <t>Calcium regulation in cardiac cells</t>
  </si>
  <si>
    <t>GO:0048021</t>
  </si>
  <si>
    <t>regulation of melanin biosynthetic process</t>
  </si>
  <si>
    <t>GO:0120039</t>
  </si>
  <si>
    <t>plasma membrane bounded cell projection morphogenesis</t>
  </si>
  <si>
    <t>GO:0051222</t>
  </si>
  <si>
    <t>positive regulation of protein transport</t>
  </si>
  <si>
    <t>GO:1900376</t>
  </si>
  <si>
    <t>regulation of secondary metabolite biosynthetic process</t>
  </si>
  <si>
    <t>GO:0048858</t>
  </si>
  <si>
    <t>cell projection morphogenesis</t>
  </si>
  <si>
    <t>GO:0007507</t>
  </si>
  <si>
    <t>heart development</t>
  </si>
  <si>
    <t>R-HSA-418346</t>
  </si>
  <si>
    <t>Platelet homeostasis</t>
  </si>
  <si>
    <t>GO:0035239</t>
  </si>
  <si>
    <t>tube morphogenesis</t>
  </si>
  <si>
    <t>mmu04971</t>
  </si>
  <si>
    <t>Gastric acid secretion - Mus musculus (house mouse)</t>
  </si>
  <si>
    <t>GO:0051496</t>
  </si>
  <si>
    <t>positive regulation of stress fiber assembly</t>
  </si>
  <si>
    <t>GO:1901888</t>
  </si>
  <si>
    <t>regulation of cell junction assembly</t>
  </si>
  <si>
    <t>R-MMU-163685</t>
  </si>
  <si>
    <t>Integration of energy metabolism</t>
  </si>
  <si>
    <t>GO:0044070</t>
  </si>
  <si>
    <t>regulation of monoatomic anion transport</t>
  </si>
  <si>
    <t>GO:0032990</t>
  </si>
  <si>
    <t>cell part morphogenesis</t>
  </si>
  <si>
    <t>WP523</t>
  </si>
  <si>
    <t>Regulation of actin cytoskeleton</t>
  </si>
  <si>
    <t>M99</t>
  </si>
  <si>
    <t>PID TXA2PATHWAY</t>
  </si>
  <si>
    <t>GO:0001952</t>
  </si>
  <si>
    <t>regulation of cell-matrix adhesion</t>
  </si>
  <si>
    <t>GO:0051928</t>
  </si>
  <si>
    <t>positive regulation of calcium ion transport</t>
  </si>
  <si>
    <t>WP3646</t>
  </si>
  <si>
    <t>Hepatitis C and hepatocellular carcinoma</t>
  </si>
  <si>
    <t>R-MMU-422475</t>
  </si>
  <si>
    <t>Axon guidance</t>
  </si>
  <si>
    <t>GO:1904951</t>
  </si>
  <si>
    <t>positive regulation of establishment of protein localization</t>
  </si>
  <si>
    <t>WP4760</t>
  </si>
  <si>
    <t>PKC-gamma calcium signaling pathway in ataxia</t>
  </si>
  <si>
    <t>GO:0000904</t>
  </si>
  <si>
    <t>cell morphogenesis involved in differentiation</t>
  </si>
  <si>
    <t>GO:0043065</t>
  </si>
  <si>
    <t>positive regulation of apoptotic process</t>
  </si>
  <si>
    <t>hsa04670</t>
  </si>
  <si>
    <t>Leukocyte transendothelial migration</t>
  </si>
  <si>
    <t>R-MMU-9675108</t>
  </si>
  <si>
    <t>Nervous system development</t>
  </si>
  <si>
    <t>GO:0007015</t>
  </si>
  <si>
    <t>actin filament organization</t>
  </si>
  <si>
    <t>GO:0032233</t>
  </si>
  <si>
    <t>positive regulation of actin filament bundle assembly</t>
  </si>
  <si>
    <t>GO:0010811</t>
  </si>
  <si>
    <t>positive regulation of cell-substrate adhesion</t>
  </si>
  <si>
    <t>R-MMU-2129379</t>
  </si>
  <si>
    <t>Molecules associated with elastic fibres</t>
  </si>
  <si>
    <t>WP1539</t>
  </si>
  <si>
    <t>Angiogenesis</t>
  </si>
  <si>
    <t>GO:0050773</t>
  </si>
  <si>
    <t>regulation of dendrite development</t>
  </si>
  <si>
    <t>GO:0043068</t>
  </si>
  <si>
    <t>positive regulation of programmed cell death</t>
  </si>
  <si>
    <t>M268</t>
  </si>
  <si>
    <t>PID S1P S1P2 PATHWAY</t>
  </si>
  <si>
    <t>WP385</t>
  </si>
  <si>
    <t>Myometrial relaxation and contraction pathways</t>
  </si>
  <si>
    <t>R-MMU-392518</t>
  </si>
  <si>
    <t>Signal amplification</t>
  </si>
  <si>
    <t>M8</t>
  </si>
  <si>
    <t>PID ENDOTHELIN PATHWAY</t>
  </si>
  <si>
    <t>GO:1904375</t>
  </si>
  <si>
    <t>regulation of protein localization to cell periphery</t>
  </si>
  <si>
    <t>GO:1903829</t>
  </si>
  <si>
    <t>positive regulation of protein localization</t>
  </si>
  <si>
    <t>GO:0072010</t>
  </si>
  <si>
    <t>glomerular epithelium development</t>
  </si>
  <si>
    <t>GO:0016042</t>
  </si>
  <si>
    <t>lipid catabolic process</t>
  </si>
  <si>
    <t>R-MMU-6798695</t>
  </si>
  <si>
    <t>Neutrophil degranulation</t>
  </si>
  <si>
    <t>hsa04611</t>
  </si>
  <si>
    <t>Platelet activation</t>
  </si>
  <si>
    <t>GO:0001558</t>
  </si>
  <si>
    <t>regulation of cell growth</t>
  </si>
  <si>
    <t>R-MMU-2173789</t>
  </si>
  <si>
    <t>TGF-beta receptor signaling activates SMADs</t>
  </si>
  <si>
    <t>GO:0032388</t>
  </si>
  <si>
    <t>positive regulation of intracellular transport</t>
  </si>
  <si>
    <t>GO:0048514</t>
  </si>
  <si>
    <t>blood vessel morphogenesis</t>
  </si>
  <si>
    <t>mmu05410</t>
  </si>
  <si>
    <t>Hypertrophic cardiomyopathy - Mus musculus (house mouse)</t>
  </si>
  <si>
    <t>GO:1903532</t>
  </si>
  <si>
    <t>positive regulation of secretion by cell</t>
  </si>
  <si>
    <t>GO:0010977</t>
  </si>
  <si>
    <t>negative regulation of neuron projection development</t>
  </si>
  <si>
    <t>GO:2001235</t>
  </si>
  <si>
    <t>positive regulation of apoptotic signaling pathway</t>
  </si>
  <si>
    <t>hsa04924</t>
  </si>
  <si>
    <t>Renin secretion</t>
  </si>
  <si>
    <t>GO:0001954</t>
  </si>
  <si>
    <t>positive regulation of cell-matrix adhesion</t>
  </si>
  <si>
    <t>mmu05414</t>
  </si>
  <si>
    <t>Dilated cardiomyopathy - Mus musculus (house mouse)</t>
  </si>
  <si>
    <t>GO:0007178</t>
  </si>
  <si>
    <t>transmembrane receptor protein serine/threonine kinase signaling pathway</t>
  </si>
  <si>
    <t>GO:0050807</t>
  </si>
  <si>
    <t>regulation of synapse organization</t>
  </si>
  <si>
    <t>GO:0061024</t>
  </si>
  <si>
    <t>membrane organization</t>
  </si>
  <si>
    <t>GO:0072175</t>
  </si>
  <si>
    <t>epithelial tube formation</t>
  </si>
  <si>
    <t>GO:0032989</t>
  </si>
  <si>
    <t>cellular component morphogenesis</t>
  </si>
  <si>
    <t>GO:0010942</t>
  </si>
  <si>
    <t>positive regulation of cell death</t>
  </si>
  <si>
    <t>GO:1902115</t>
  </si>
  <si>
    <t>regulation of organelle assembly</t>
  </si>
  <si>
    <t>GO:0050803</t>
  </si>
  <si>
    <t>regulation of synapse structure or activity</t>
  </si>
  <si>
    <t>GO:0061061</t>
  </si>
  <si>
    <t>muscle structure development</t>
  </si>
  <si>
    <t>hsa05418</t>
  </si>
  <si>
    <t>Fluid shear stress and atherosclerosis</t>
  </si>
  <si>
    <t>GO:0030336</t>
  </si>
  <si>
    <t>negative regulation of cell migration</t>
  </si>
  <si>
    <t>R-MMU-1566948</t>
  </si>
  <si>
    <t>Elastic fibre formation</t>
  </si>
  <si>
    <t>GO:1903036</t>
  </si>
  <si>
    <t>positive regulation of response to wounding</t>
  </si>
  <si>
    <t>GO:0048667</t>
  </si>
  <si>
    <t>cell morphogenesis involved in neuron differentiation</t>
  </si>
  <si>
    <t>GO:0031589</t>
  </si>
  <si>
    <t>cell-substrate adhesion</t>
  </si>
  <si>
    <t>GO:0016331</t>
  </si>
  <si>
    <t>morphogenesis of embryonic epithelium</t>
  </si>
  <si>
    <t>R-MMU-428157</t>
  </si>
  <si>
    <t>Sphingolipid metabolism</t>
  </si>
  <si>
    <t>GO:0009612</t>
  </si>
  <si>
    <t>response to mechanical stimulus</t>
  </si>
  <si>
    <t>GO:0035148</t>
  </si>
  <si>
    <t>tube formation</t>
  </si>
  <si>
    <t>mmu04360</t>
  </si>
  <si>
    <t>Axon guidance - Mus musculus (house mouse)</t>
  </si>
  <si>
    <t>GO:0051924</t>
  </si>
  <si>
    <t>regulation of calcium ion transport</t>
  </si>
  <si>
    <t>R-HSA-392518</t>
  </si>
  <si>
    <t>GO:1903034</t>
  </si>
  <si>
    <t>regulation of response to wounding</t>
  </si>
  <si>
    <t>GO:0045185</t>
  </si>
  <si>
    <t>maintenance of protein location</t>
  </si>
  <si>
    <t>GO:0090407</t>
  </si>
  <si>
    <t>organophosphate biosynthetic process</t>
  </si>
  <si>
    <t>GO:2000146</t>
  </si>
  <si>
    <t>negative regulation of cell motility</t>
  </si>
  <si>
    <t>GO:0051592</t>
  </si>
  <si>
    <t>response to calcium ion</t>
  </si>
  <si>
    <t>GO:0050769</t>
  </si>
  <si>
    <t>positive regulation of neurogenesis</t>
  </si>
  <si>
    <t>GO:0051235</t>
  </si>
  <si>
    <t>maintenance of location</t>
  </si>
  <si>
    <t>GO:0048010</t>
  </si>
  <si>
    <t>vascular endothelial growth factor receptor signaling pathway</t>
  </si>
  <si>
    <t>mmu05412</t>
  </si>
  <si>
    <t>Arrhythmogenic right ventricular cardiomyopathy - Mus musculus (house mouse)</t>
  </si>
  <si>
    <t>R-MMU-3000178</t>
  </si>
  <si>
    <t>ECM proteoglycans</t>
  </si>
  <si>
    <t>GO:0030032</t>
  </si>
  <si>
    <t>lamellipodium assembly</t>
  </si>
  <si>
    <t>GO:0048813</t>
  </si>
  <si>
    <t>dendrite morphogenesis</t>
  </si>
  <si>
    <t>GO:0003205</t>
  </si>
  <si>
    <t>cardiac chamber development</t>
  </si>
  <si>
    <t>GO:0090316</t>
  </si>
  <si>
    <t>positive regulation of intracellular protein transport</t>
  </si>
  <si>
    <t>mmu04725</t>
  </si>
  <si>
    <t>Cholinergic synapse - Mus musculus (house mouse)</t>
  </si>
  <si>
    <t>WP722</t>
  </si>
  <si>
    <t>Serotonin HTR1 group and FOS pathway</t>
  </si>
  <si>
    <t>GO:0060998</t>
  </si>
  <si>
    <t>regulation of dendritic spine development</t>
  </si>
  <si>
    <t>mmu04724</t>
  </si>
  <si>
    <t>Glutamatergic synapse - Mus musculus (house mouse)</t>
  </si>
  <si>
    <t>GO:0001843</t>
  </si>
  <si>
    <t>neural tube closure</t>
  </si>
  <si>
    <t>GO:0034103</t>
  </si>
  <si>
    <t>regulation of tissue remodeling</t>
  </si>
  <si>
    <t>mmu04972</t>
  </si>
  <si>
    <t>Pancreatic secretion - Mus musculus (house mouse)</t>
  </si>
  <si>
    <t>WP35</t>
  </si>
  <si>
    <t>mmu04512</t>
  </si>
  <si>
    <t>ECM-receptor interaction - Mus musculus (house mouse)</t>
  </si>
  <si>
    <t>GO:0001666</t>
  </si>
  <si>
    <t>response to hypoxia</t>
  </si>
  <si>
    <t>GO:0060606</t>
  </si>
  <si>
    <t>tube closure</t>
  </si>
  <si>
    <t>GO:0010959</t>
  </si>
  <si>
    <t>regulation of metal ion transport</t>
  </si>
  <si>
    <t>hsa04970</t>
  </si>
  <si>
    <t>Salivary secretion</t>
  </si>
  <si>
    <t>GO:0040013</t>
  </si>
  <si>
    <t>negative regulation of locomotion</t>
  </si>
  <si>
    <t>GO:0072659</t>
  </si>
  <si>
    <t>protein localization to plasma membrane</t>
  </si>
  <si>
    <t>hsa04022</t>
  </si>
  <si>
    <t>cGMP-PKG signaling pathway</t>
  </si>
  <si>
    <t>GO:0099072</t>
  </si>
  <si>
    <t>regulation of postsynaptic membrane neurotransmitter receptor levels</t>
  </si>
  <si>
    <t>GO:0003279</t>
  </si>
  <si>
    <t>cardiac septum development</t>
  </si>
  <si>
    <t>GO:0014020</t>
  </si>
  <si>
    <t>primary neural tube formation</t>
  </si>
  <si>
    <t>GO:0120032</t>
  </si>
  <si>
    <t>regulation of plasma membrane bounded cell projection assembly</t>
  </si>
  <si>
    <t>GO:0072657</t>
  </si>
  <si>
    <t>protein localization to membrane</t>
  </si>
  <si>
    <t>GO:1901137</t>
  </si>
  <si>
    <t>carbohydrate derivative biosynthetic process</t>
  </si>
  <si>
    <t>mmu04912</t>
  </si>
  <si>
    <t>GnRH signaling pathway - Mus musculus (house mouse)</t>
  </si>
  <si>
    <t>mmu04726</t>
  </si>
  <si>
    <t>Serotonergic synapse - Mus musculus (house mouse)</t>
  </si>
  <si>
    <t>GO:1905521</t>
  </si>
  <si>
    <t>regulation of macrophage migration</t>
  </si>
  <si>
    <t>GO:0051129</t>
  </si>
  <si>
    <t>negative regulation of cellular component organization</t>
  </si>
  <si>
    <t>GO:0030324</t>
  </si>
  <si>
    <t>lung development</t>
  </si>
  <si>
    <t>GO:0001841</t>
  </si>
  <si>
    <t>neural tube formation</t>
  </si>
  <si>
    <t>GO:0010720</t>
  </si>
  <si>
    <t>positive regulation of cell development</t>
  </si>
  <si>
    <t>GO:0051282</t>
  </si>
  <si>
    <t>regulation of sequestering of calcium ion</t>
  </si>
  <si>
    <t>GO:0097581</t>
  </si>
  <si>
    <t>lamellipodium organization</t>
  </si>
  <si>
    <t>GO:0060491</t>
  </si>
  <si>
    <t>regulation of cell projection assembly</t>
  </si>
  <si>
    <t>GO:0030323</t>
  </si>
  <si>
    <t>respiratory tube development</t>
  </si>
  <si>
    <t>hsa05020</t>
  </si>
  <si>
    <t>Prion disease</t>
  </si>
  <si>
    <t>GO:0007204</t>
  </si>
  <si>
    <t>positive regulation of cytosolic calcium ion concentration</t>
  </si>
  <si>
    <t>mmu04915</t>
  </si>
  <si>
    <t>Estrogen signaling pathway - Mus musculus (house mouse)</t>
  </si>
  <si>
    <t>GO:1903076</t>
  </si>
  <si>
    <t>regulation of protein localization to plasma membrane</t>
  </si>
  <si>
    <t>GO:0001568</t>
  </si>
  <si>
    <t>blood vessel development</t>
  </si>
  <si>
    <t>mmu04728</t>
  </si>
  <si>
    <t>Dopaminergic synapse - Mus musculus (house mouse)</t>
  </si>
  <si>
    <t>GO:0043409</t>
  </si>
  <si>
    <t>negative regulation of MAPK cascade</t>
  </si>
  <si>
    <t>GO:0031345</t>
  </si>
  <si>
    <t>negative regulation of cell projection organization</t>
  </si>
  <si>
    <t>GO:0036293</t>
  </si>
  <si>
    <t>response to decreased oxygen levels</t>
  </si>
  <si>
    <t>GO:1990748</t>
  </si>
  <si>
    <t>cellular detoxification</t>
  </si>
  <si>
    <t>GO:0051492</t>
  </si>
  <si>
    <t>regulation of stress fiber assembly</t>
  </si>
  <si>
    <t>GO:0071560</t>
  </si>
  <si>
    <t>cellular response to transforming growth factor beta stimulus</t>
  </si>
  <si>
    <t>GO:0051604</t>
  </si>
  <si>
    <t>protein maturation</t>
  </si>
  <si>
    <t>WP2432</t>
  </si>
  <si>
    <t>Spinal cord injury</t>
  </si>
  <si>
    <t>GO:0046488</t>
  </si>
  <si>
    <t>phosphatidylinositol metabolic process</t>
  </si>
  <si>
    <t>GO:0033628</t>
  </si>
  <si>
    <t>regulation of cell adhesion mediated by integrin</t>
  </si>
  <si>
    <t>GO:0051962</t>
  </si>
  <si>
    <t>positive regulation of nervous system development</t>
  </si>
  <si>
    <t>mmu04730</t>
  </si>
  <si>
    <t>Long-term depression - Mus musculus (house mouse)</t>
  </si>
  <si>
    <t>GO:0070830</t>
  </si>
  <si>
    <t>bicellular tight junction assembly</t>
  </si>
  <si>
    <t>GO:0070252</t>
  </si>
  <si>
    <t>actin-mediated cell contraction</t>
  </si>
  <si>
    <t>GO:0010717</t>
  </si>
  <si>
    <t>regulation of epithelial to mesenchymal transition</t>
  </si>
  <si>
    <t>GO:0071346</t>
  </si>
  <si>
    <t>cellular response to type II interferon</t>
  </si>
  <si>
    <t>GO:0071868</t>
  </si>
  <si>
    <t>cellular response to monoamine stimulus</t>
  </si>
  <si>
    <t>R-HSA-6811436</t>
  </si>
  <si>
    <t>COPI-independent Golgi-to-ER retrograde traffic</t>
  </si>
  <si>
    <t>GO:0001944</t>
  </si>
  <si>
    <t>vasculature development</t>
  </si>
  <si>
    <t>GO:0071870</t>
  </si>
  <si>
    <t>cellular response to catecholamine stimulus</t>
  </si>
  <si>
    <t>WP539</t>
  </si>
  <si>
    <t>Wnt signaling pathway</t>
  </si>
  <si>
    <t>GO:0060562</t>
  </si>
  <si>
    <t>epithelial tube morphogenesis</t>
  </si>
  <si>
    <t>GO:1901605</t>
  </si>
  <si>
    <t>alpha-amino acid metabolic process</t>
  </si>
  <si>
    <t>GO:0070201</t>
  </si>
  <si>
    <t>regulation of establishment of protein localization</t>
  </si>
  <si>
    <t>GO:0071559</t>
  </si>
  <si>
    <t>response to transforming growth factor beta</t>
  </si>
  <si>
    <t>GO:0097237</t>
  </si>
  <si>
    <t>cellular response to toxic substance</t>
  </si>
  <si>
    <t>GO:0110020</t>
  </si>
  <si>
    <t>regulation of actomyosin structure organization</t>
  </si>
  <si>
    <t>GO:2001238</t>
  </si>
  <si>
    <t>positive regulation of extrinsic apoptotic signaling pathway</t>
  </si>
  <si>
    <t>GO:0032231</t>
  </si>
  <si>
    <t>regulation of actin filament bundle assembly</t>
  </si>
  <si>
    <t>GO:0071867</t>
  </si>
  <si>
    <t>response to monoamine</t>
  </si>
  <si>
    <t>GO:0071622</t>
  </si>
  <si>
    <t>regulation of granulocyte chemotaxis</t>
  </si>
  <si>
    <t>GO:0032024</t>
  </si>
  <si>
    <t>positive regulation of insulin secretion</t>
  </si>
  <si>
    <t>GO:0071869</t>
  </si>
  <si>
    <t>response to catecholamine</t>
  </si>
  <si>
    <t>R-HSA-6811442</t>
  </si>
  <si>
    <t>Intra-Golgi and retrograde Golgi-to-ER traffic</t>
  </si>
  <si>
    <t>GO:0006650</t>
  </si>
  <si>
    <t>glycerophospholipid metabolic process</t>
  </si>
  <si>
    <t>GO:0043603</t>
  </si>
  <si>
    <t>amide metabolic process</t>
  </si>
  <si>
    <t>GO:0099536</t>
  </si>
  <si>
    <t>synaptic signaling</t>
  </si>
  <si>
    <t>mmu04723</t>
  </si>
  <si>
    <t>Retrograde endocannabinoid signaling - Mus musculus (house mouse)</t>
  </si>
  <si>
    <t>hsa04935</t>
  </si>
  <si>
    <t>Growth hormone synthesis, secretion and action</t>
  </si>
  <si>
    <t>GO:0120034</t>
  </si>
  <si>
    <t>positive regulation of plasma membrane bounded cell projection assembly</t>
  </si>
  <si>
    <t>R-HSA-112040</t>
  </si>
  <si>
    <t>G-protein mediated events</t>
  </si>
  <si>
    <t>R-MMU-1266738</t>
  </si>
  <si>
    <t>Developmental Biology</t>
  </si>
  <si>
    <t>mmu04921</t>
  </si>
  <si>
    <t>Oxytocin signaling pathway - Mus musculus (house mouse)</t>
  </si>
  <si>
    <t>GO:0120192</t>
  </si>
  <si>
    <t>tight junction assembly</t>
  </si>
  <si>
    <t>GO:0048732</t>
  </si>
  <si>
    <t>gland development</t>
  </si>
  <si>
    <t>GO:0003231</t>
  </si>
  <si>
    <t>cardiac ventricle development</t>
  </si>
  <si>
    <t>GO:0001838</t>
  </si>
  <si>
    <t>embryonic epithelial tube formation</t>
  </si>
  <si>
    <t>GO:0060541</t>
  </si>
  <si>
    <t>respiratory system development</t>
  </si>
  <si>
    <t>R-HSA-936837</t>
  </si>
  <si>
    <t>Ion transport by P-type ATPases</t>
  </si>
  <si>
    <t>GO:0003007</t>
  </si>
  <si>
    <t>heart morphogenesis</t>
  </si>
  <si>
    <t>R-MMU-170834</t>
  </si>
  <si>
    <t>Signaling by TGF-beta Receptor Complex</t>
  </si>
  <si>
    <t>hsa05170</t>
  </si>
  <si>
    <t>Human immunodeficiency virus 1 infection</t>
  </si>
  <si>
    <t>GO:0034341</t>
  </si>
  <si>
    <t>response to type II interferon</t>
  </si>
  <si>
    <t>R-MMU-9009391</t>
  </si>
  <si>
    <t>Extra-nuclear estrogen signaling</t>
  </si>
  <si>
    <t>GO:0000165</t>
  </si>
  <si>
    <t>MAPK cascade</t>
  </si>
  <si>
    <t>GO:0061041</t>
  </si>
  <si>
    <t>regulation of wound healing</t>
  </si>
  <si>
    <t>R-MMU-111885</t>
  </si>
  <si>
    <t>Opioid Signalling</t>
  </si>
  <si>
    <t>GO:0043297</t>
  </si>
  <si>
    <t>apical junction assembly</t>
  </si>
  <si>
    <t>GO:0099175</t>
  </si>
  <si>
    <t>regulation of postsynapse organization</t>
  </si>
  <si>
    <t>GO:0035904</t>
  </si>
  <si>
    <t>aorta development</t>
  </si>
  <si>
    <t>GO:0046324</t>
  </si>
  <si>
    <t>regulation of glucose import</t>
  </si>
  <si>
    <t>GO:0050767</t>
  </si>
  <si>
    <t>regulation of neurogenesis</t>
  </si>
  <si>
    <t>mmu04261</t>
  </si>
  <si>
    <t>Adrenergic signaling in cardiomyocytes - Mus musculus (house mouse)</t>
  </si>
  <si>
    <t>GO:0120193</t>
  </si>
  <si>
    <t>tight junction organization</t>
  </si>
  <si>
    <t>GO:0042063</t>
  </si>
  <si>
    <t>gliogenesis</t>
  </si>
  <si>
    <t>GO:0032507</t>
  </si>
  <si>
    <t>maintenance of protein location in cell</t>
  </si>
  <si>
    <t>GO:1903053</t>
  </si>
  <si>
    <t>regulation of extracellular matrix organization</t>
  </si>
  <si>
    <t>WP2573</t>
  </si>
  <si>
    <t>Primary focal segmental glomerulosclerosis (FSGS)</t>
  </si>
  <si>
    <t>hsa04730</t>
  </si>
  <si>
    <t>Long-term depression</t>
  </si>
  <si>
    <t>GO:0016358</t>
  </si>
  <si>
    <t>dendrite development</t>
  </si>
  <si>
    <t>GO:0043270</t>
  </si>
  <si>
    <t>positive regulation of monoatomic ion transport</t>
  </si>
  <si>
    <t>GO:0006886</t>
  </si>
  <si>
    <t>intracellular protein transport</t>
  </si>
  <si>
    <t>GO:0046328</t>
  </si>
  <si>
    <t>regulation of JNK cascade</t>
  </si>
  <si>
    <t>mmu04918</t>
  </si>
  <si>
    <t>Thyroid hormone synthesis - Mus musculus (house mouse)</t>
  </si>
  <si>
    <t>hsa04728</t>
  </si>
  <si>
    <t>Dopaminergic synapse</t>
  </si>
  <si>
    <t>R-MMU-397014</t>
  </si>
  <si>
    <t>Muscle contraction</t>
  </si>
  <si>
    <t>GO:1990778</t>
  </si>
  <si>
    <t>protein localization to cell periphery</t>
  </si>
  <si>
    <t>GO:0090303</t>
  </si>
  <si>
    <t>positive regulation of wound healing</t>
  </si>
  <si>
    <t>GO:0045785</t>
  </si>
  <si>
    <t>positive regulation of cell adhesion</t>
  </si>
  <si>
    <t>mmu04924</t>
  </si>
  <si>
    <t>Renin secretion - Mus musculus (house mouse)</t>
  </si>
  <si>
    <t>R-HSA-8856688</t>
  </si>
  <si>
    <t>Golgi-to-ER retrograde transport</t>
  </si>
  <si>
    <t>GO:0021700</t>
  </si>
  <si>
    <t>developmental maturation</t>
  </si>
  <si>
    <t>GO:0060560</t>
  </si>
  <si>
    <t>developmental growth involved in morphogenesis</t>
  </si>
  <si>
    <t>GO:0010975</t>
  </si>
  <si>
    <t>regulation of neuron projection development</t>
  </si>
  <si>
    <t>hsa04270</t>
  </si>
  <si>
    <t>Vascular smooth muscle contraction</t>
  </si>
  <si>
    <t>mmu04934</t>
  </si>
  <si>
    <t>Cushing syndrome - Mus musculus (house mouse)</t>
  </si>
  <si>
    <t>GO:0050680</t>
  </si>
  <si>
    <t>negative regulation of epithelial cell proliferation</t>
  </si>
  <si>
    <t>hsa05163</t>
  </si>
  <si>
    <t>Human cytomegalovirus infection</t>
  </si>
  <si>
    <t>GO:0007611</t>
  </si>
  <si>
    <t>learning or memory</t>
  </si>
  <si>
    <t>GO:0051223</t>
  </si>
  <si>
    <t>regulation of protein transport</t>
  </si>
  <si>
    <t>GO:0006903</t>
  </si>
  <si>
    <t>vesicle targeting</t>
  </si>
  <si>
    <t>GO:0071214</t>
  </si>
  <si>
    <t>cellular response to abiotic stimulus</t>
  </si>
  <si>
    <t>GO:0003208</t>
  </si>
  <si>
    <t>cardiac ventricle morphogenesis</t>
  </si>
  <si>
    <t>WP2374</t>
  </si>
  <si>
    <t>Oncostatin M signaling pathway</t>
  </si>
  <si>
    <t>GO:0104004</t>
  </si>
  <si>
    <t>cellular response to environmental stimulus</t>
  </si>
  <si>
    <t>GO:0051279</t>
  </si>
  <si>
    <t>regulation of release of sequestered calcium ion into cytosol</t>
  </si>
  <si>
    <t>GO:0044283</t>
  </si>
  <si>
    <t>small molecule biosynthetic process</t>
  </si>
  <si>
    <t>GO:0001525</t>
  </si>
  <si>
    <t>angiogenesis</t>
  </si>
  <si>
    <t>GO:0070482</t>
  </si>
  <si>
    <t>response to oxygen levels</t>
  </si>
  <si>
    <t>WP2032</t>
  </si>
  <si>
    <t>Thyroid stimulating hormone (TSH) signaling pathway</t>
  </si>
  <si>
    <t>GO:0050808</t>
  </si>
  <si>
    <t>synapse organization</t>
  </si>
  <si>
    <t>GO:0007229</t>
  </si>
  <si>
    <t>integrin-mediated signaling pathway</t>
  </si>
  <si>
    <t>GO:1904377</t>
  </si>
  <si>
    <t>positive regulation of protein localization to cell periphery</t>
  </si>
  <si>
    <t>WP572</t>
  </si>
  <si>
    <t>EGFR1 signaling pathway</t>
  </si>
  <si>
    <t>mmu04540</t>
  </si>
  <si>
    <t>Gap junction - Mus musculus (house mouse)</t>
  </si>
  <si>
    <t>GO:0009100</t>
  </si>
  <si>
    <t>glycoprotein metabolic process</t>
  </si>
  <si>
    <t>GO:0048762</t>
  </si>
  <si>
    <t>mesenchymal cell differentiation</t>
  </si>
  <si>
    <t>mmu04970</t>
  </si>
  <si>
    <t>Salivary secretion - Mus musculus (house mouse)</t>
  </si>
  <si>
    <t>hsa04020</t>
  </si>
  <si>
    <t>Calcium signaling pathway</t>
  </si>
  <si>
    <t>GO:0051896</t>
  </si>
  <si>
    <t>regulation of protein kinase B signaling</t>
  </si>
  <si>
    <t>GO:0045765</t>
  </si>
  <si>
    <t>regulation of angiogenesis</t>
  </si>
  <si>
    <t>mmu05323</t>
  </si>
  <si>
    <t>Rheumatoid arthritis - Mus musculus (house mouse)</t>
  </si>
  <si>
    <t>hsa04723</t>
  </si>
  <si>
    <t>Retrograde endocannabinoid signaling</t>
  </si>
  <si>
    <t>GO:0050905</t>
  </si>
  <si>
    <t>neuromuscular process</t>
  </si>
  <si>
    <t>GO:0050848</t>
  </si>
  <si>
    <t>regulation of calcium-mediated signaling</t>
  </si>
  <si>
    <t>GO:1901342</t>
  </si>
  <si>
    <t>regulation of vasculature development</t>
  </si>
  <si>
    <t>GO:0050890</t>
  </si>
  <si>
    <t>cognition</t>
  </si>
  <si>
    <t>GO:0071363</t>
  </si>
  <si>
    <t>cellular response to growth factor stimulus</t>
  </si>
  <si>
    <t>R-HSA-1445148</t>
  </si>
  <si>
    <t>Translocation of SLC2A4 (GLUT4) to the plasma membrane</t>
  </si>
  <si>
    <t>GO:0042692</t>
  </si>
  <si>
    <t>muscle cell differentiation</t>
  </si>
  <si>
    <t>hsa04921</t>
  </si>
  <si>
    <t>Oxytocin signaling pathway</t>
  </si>
  <si>
    <t>R-MMU-556833</t>
  </si>
  <si>
    <t>Metabolism of lipids</t>
  </si>
  <si>
    <t>GO:0043269</t>
  </si>
  <si>
    <t>regulation of monoatomic ion transport</t>
  </si>
  <si>
    <t>hsa04514</t>
  </si>
  <si>
    <t>Cell adhesion molecules</t>
  </si>
  <si>
    <t>GO:0007179</t>
  </si>
  <si>
    <t>transforming growth factor beta receptor signaling pathway</t>
  </si>
  <si>
    <t>GO:0045834</t>
  </si>
  <si>
    <t>positive regulation of lipid metabolic process</t>
  </si>
  <si>
    <t>GO:0044242</t>
  </si>
  <si>
    <t>cellular lipid catabolic process</t>
  </si>
  <si>
    <t>R-MMU-382551</t>
  </si>
  <si>
    <t>Transport of small molecules</t>
  </si>
  <si>
    <t>GO:0030433</t>
  </si>
  <si>
    <t>ubiquitin-dependent ERAD pathway</t>
  </si>
  <si>
    <t>GO:0045216</t>
  </si>
  <si>
    <t>cell-cell junction organization</t>
  </si>
  <si>
    <t>GO:0006644</t>
  </si>
  <si>
    <t>phospholipid metabolic process</t>
  </si>
  <si>
    <t>GO:0098742</t>
  </si>
  <si>
    <t>cell-cell adhesion via plasma-membrane adhesion molecules</t>
  </si>
  <si>
    <t>GO:0007409</t>
  </si>
  <si>
    <t>axonogenesis</t>
  </si>
  <si>
    <t>GO:0046486</t>
  </si>
  <si>
    <t>glycerolipid metabolic process</t>
  </si>
  <si>
    <t>GO:0060828</t>
  </si>
  <si>
    <t>regulation of canonical Wnt signaling pathway</t>
  </si>
  <si>
    <t>GO:0032872</t>
  </si>
  <si>
    <t>regulation of stress-activated MAPK cascade</t>
  </si>
  <si>
    <t>R-MMU-9006936</t>
  </si>
  <si>
    <t>Signaling by TGFB family members</t>
  </si>
  <si>
    <t>GO:0045921</t>
  </si>
  <si>
    <t>positive regulation of exocytosis</t>
  </si>
  <si>
    <t>GO:1902075</t>
  </si>
  <si>
    <t>cellular response to salt</t>
  </si>
  <si>
    <t>mmu04070</t>
  </si>
  <si>
    <t>Phosphatidylinositol signaling system - Mus musculus (house mouse)</t>
  </si>
  <si>
    <t>hsa05012</t>
  </si>
  <si>
    <t>Parkinson disease</t>
  </si>
  <si>
    <t>GO:0070302</t>
  </si>
  <si>
    <t>regulation of stress-activated protein kinase signaling cascade</t>
  </si>
  <si>
    <t>GO:0061138</t>
  </si>
  <si>
    <t>morphogenesis of a branching epithelium</t>
  </si>
  <si>
    <t>GO:0000281</t>
  </si>
  <si>
    <t>mitotic cytokinesis</t>
  </si>
  <si>
    <t>GO:0048738</t>
  </si>
  <si>
    <t>cardiac muscle tissue development</t>
  </si>
  <si>
    <t>GO:0048562</t>
  </si>
  <si>
    <t>embryonic organ morphogenesis</t>
  </si>
  <si>
    <t>M115</t>
  </si>
  <si>
    <t>PID REG GR PATHWAY</t>
  </si>
  <si>
    <t>GO:0070848</t>
  </si>
  <si>
    <t>response to growth factor</t>
  </si>
  <si>
    <t>GO:1903169</t>
  </si>
  <si>
    <t>regulation of calcium ion transmembrane transport</t>
  </si>
  <si>
    <t>GO:0051603</t>
  </si>
  <si>
    <t>proteolysis involved in protein catabolic process</t>
  </si>
  <si>
    <t>mmu04810</t>
  </si>
  <si>
    <t>Regulation of actin cytoskeleton - Mus musculus (house mouse)</t>
  </si>
  <si>
    <t>GO:0006518</t>
  </si>
  <si>
    <t>peptide metabolic process</t>
  </si>
  <si>
    <t>GO:0061564</t>
  </si>
  <si>
    <t>axon development</t>
  </si>
  <si>
    <t>GO:0071407</t>
  </si>
  <si>
    <t>cellular response to organic cyclic compound</t>
  </si>
  <si>
    <t>GO:1902117</t>
  </si>
  <si>
    <t>positive regulation of organelle assembly</t>
  </si>
  <si>
    <t>GO:0007411</t>
  </si>
  <si>
    <t>axon guidance</t>
  </si>
  <si>
    <t>mmu04933</t>
  </si>
  <si>
    <t>AGE-RAGE signaling pathway in diabetic complications - Mus musculus (house mouse)</t>
  </si>
  <si>
    <t>GO:0009141</t>
  </si>
  <si>
    <t>nucleoside triphosphate metabolic process</t>
  </si>
  <si>
    <t>GO:0097485</t>
  </si>
  <si>
    <t>neuron projection guidance</t>
  </si>
  <si>
    <t>GO:0001763</t>
  </si>
  <si>
    <t>morphogenesis of a branching structure</t>
  </si>
  <si>
    <t>GO:0007034</t>
  </si>
  <si>
    <t>vacuolar transport</t>
  </si>
  <si>
    <t>GO:0060485</t>
  </si>
  <si>
    <t>mesenchyme development</t>
  </si>
  <si>
    <t>mmu05142</t>
  </si>
  <si>
    <t>Chagas disease - Mus musculus (house mouse)</t>
  </si>
  <si>
    <t>GO:0046394</t>
  </si>
  <si>
    <t>carboxylic acid biosynthetic process</t>
  </si>
  <si>
    <t>R-MMU-76002</t>
  </si>
  <si>
    <t>Platelet activation, signaling and aggregation</t>
  </si>
  <si>
    <t>GO:0090101</t>
  </si>
  <si>
    <t>negative regulation of transmembrane receptor protein serine/threonine kinase signaling pathway</t>
  </si>
  <si>
    <t>GO:0071695</t>
  </si>
  <si>
    <t>anatomical structure maturation</t>
  </si>
  <si>
    <t>mmu04928</t>
  </si>
  <si>
    <t>Parathyroid hormone synthesis, secretion and action - Mus musculus (house mouse)</t>
  </si>
  <si>
    <t>GO:0009101</t>
  </si>
  <si>
    <t>glycoprotein biosynthetic process</t>
  </si>
  <si>
    <t>R-MMU-109582</t>
  </si>
  <si>
    <t>Hemostasis</t>
  </si>
  <si>
    <t>GO:1904427</t>
  </si>
  <si>
    <t>positive regulation of calcium ion transmembrane transport</t>
  </si>
  <si>
    <t>GO:0016053</t>
  </si>
  <si>
    <t>organic acid biosynthetic process</t>
  </si>
  <si>
    <t>GO:0034329</t>
  </si>
  <si>
    <t>cell junction assembly</t>
  </si>
  <si>
    <t>GO:0007565</t>
  </si>
  <si>
    <t>female pregnancy</t>
  </si>
  <si>
    <t>GO:0006935</t>
  </si>
  <si>
    <t>chemotaxis</t>
  </si>
  <si>
    <t>GO:0051651</t>
  </si>
  <si>
    <t>maintenance of location in cell</t>
  </si>
  <si>
    <t>GO:0098869</t>
  </si>
  <si>
    <t>cellular oxidant detoxification</t>
  </si>
  <si>
    <t>GO:0042330</t>
  </si>
  <si>
    <t>taxis</t>
  </si>
  <si>
    <t>mmu04024</t>
  </si>
  <si>
    <t>cAMP signaling pathway - Mus musculus (house mouse)</t>
  </si>
  <si>
    <t>GO:0048568</t>
  </si>
  <si>
    <t>embryonic organ development</t>
  </si>
  <si>
    <t>GO:0006520</t>
  </si>
  <si>
    <t>amino acid metabolic process</t>
  </si>
  <si>
    <t>GO:0040011</t>
  </si>
  <si>
    <t>locomotion</t>
  </si>
  <si>
    <t>R-HSA-2980736</t>
  </si>
  <si>
    <t>Peptide hormone metabolism</t>
  </si>
  <si>
    <t>GO:0048589</t>
  </si>
  <si>
    <t>developmental growth</t>
  </si>
  <si>
    <t>GO:0060840</t>
  </si>
  <si>
    <t>artery development</t>
  </si>
  <si>
    <t>GO:0007032</t>
  </si>
  <si>
    <t>endosome organization</t>
  </si>
  <si>
    <t>GO:0040007</t>
  </si>
  <si>
    <t>growth</t>
  </si>
  <si>
    <t>GO:0050878</t>
  </si>
  <si>
    <t>regulation of body fluid levels</t>
  </si>
  <si>
    <t>R-MMU-114608</t>
  </si>
  <si>
    <t>Platelet degranulation</t>
  </si>
  <si>
    <t>R-HSA-111885</t>
  </si>
  <si>
    <t>GO:0070372</t>
  </si>
  <si>
    <t>regulation of ERK1 and ERK2 cascade</t>
  </si>
  <si>
    <t>GO:0006812</t>
  </si>
  <si>
    <t>monoatomic cation transport</t>
  </si>
  <si>
    <t>WP2355</t>
  </si>
  <si>
    <t>Corticotropin-releasing hormone signaling pathway</t>
  </si>
  <si>
    <t>mmu04935</t>
  </si>
  <si>
    <t>Growth hormone synthesis, secretion and action - Mus musculus (house mouse)</t>
  </si>
  <si>
    <t>hsa04912</t>
  </si>
  <si>
    <t>GnRH signaling pathway</t>
  </si>
  <si>
    <t>GO:0031032</t>
  </si>
  <si>
    <t>actomyosin structure organization</t>
  </si>
  <si>
    <t>R-HSA-9013423</t>
  </si>
  <si>
    <t>RAC3 GTPase cycle</t>
  </si>
  <si>
    <t>GO:0015711</t>
  </si>
  <si>
    <t>organic anion transport</t>
  </si>
  <si>
    <t>mmu04670</t>
  </si>
  <si>
    <t>Leukocyte transendothelial migration - Mus musculus (house mouse)</t>
  </si>
  <si>
    <t>R-HSA-9013149</t>
  </si>
  <si>
    <t>RAC1 GTPase cycle</t>
  </si>
  <si>
    <t>GO:0042176</t>
  </si>
  <si>
    <t>regulation of protein catabolic process</t>
  </si>
  <si>
    <t>GO:0042472</t>
  </si>
  <si>
    <t>inner ear morphogenesis</t>
  </si>
  <si>
    <t>R-HSA-1592230</t>
  </si>
  <si>
    <t>Mitochondrial biogenesis</t>
  </si>
  <si>
    <t>GO:0034762</t>
  </si>
  <si>
    <t>regulation of transmembrane transport</t>
  </si>
  <si>
    <t>GO:0010976</t>
  </si>
  <si>
    <t>positive regulation of neuron projection development</t>
  </si>
  <si>
    <t>GO:0043405</t>
  </si>
  <si>
    <t>regulation of MAP kinase activity</t>
  </si>
  <si>
    <t>GO:0048598</t>
  </si>
  <si>
    <t>embryonic morphogenesis</t>
  </si>
  <si>
    <t>R-MMU-76005</t>
  </si>
  <si>
    <t>Response to elevated platelet cytosolic Ca2+</t>
  </si>
  <si>
    <t>GO:0008217</t>
  </si>
  <si>
    <t>regulation of blood pressure</t>
  </si>
  <si>
    <t>R-MMU-1280218</t>
  </si>
  <si>
    <t>Adaptive Immune System</t>
  </si>
  <si>
    <t>mmu05170</t>
  </si>
  <si>
    <t>Human immunodeficiency virus 1 infection - Mus musculus (house mouse)</t>
  </si>
  <si>
    <t>R-HSA-1852241</t>
  </si>
  <si>
    <t>Organelle biogenesis and maintenance</t>
  </si>
  <si>
    <t>GO:0099537</t>
  </si>
  <si>
    <t>trans-synaptic signaling</t>
  </si>
  <si>
    <t>GO:0045936</t>
  </si>
  <si>
    <t>negative regulation of phosphate metabolic process</t>
  </si>
  <si>
    <t>mmu05010</t>
  </si>
  <si>
    <t>Alzheimer disease - Mus musculus (house mouse)</t>
  </si>
  <si>
    <t>GO:0051345</t>
  </si>
  <si>
    <t>positive regulation of hydrolase activity</t>
  </si>
  <si>
    <t>GO:0006816</t>
  </si>
  <si>
    <t>calcium ion transport</t>
  </si>
  <si>
    <t>GO:0010563</t>
  </si>
  <si>
    <t>negative regulation of phosphorus metabolic process</t>
  </si>
  <si>
    <t>GO:0048167</t>
  </si>
  <si>
    <t>regulation of synaptic plasticity</t>
  </si>
  <si>
    <t>GO:0034330</t>
  </si>
  <si>
    <t>cell junction organization</t>
  </si>
  <si>
    <t>R-HSA-9694516</t>
  </si>
  <si>
    <t>SARS-CoV-2 Infection</t>
  </si>
  <si>
    <t>mmu04071</t>
  </si>
  <si>
    <t>Sphingolipid signaling pathway - Mus musculus (house mouse)</t>
  </si>
  <si>
    <t>hsa04713</t>
  </si>
  <si>
    <t>Circadian entrainment</t>
  </si>
  <si>
    <t>GO:0048638</t>
  </si>
  <si>
    <t>regulation of developmental growth</t>
  </si>
  <si>
    <t>GO:0048771</t>
  </si>
  <si>
    <t>tissue remodeling</t>
  </si>
  <si>
    <t>GO:0036503</t>
  </si>
  <si>
    <t>ERAD pathway</t>
  </si>
  <si>
    <t>GO:0009611</t>
  </si>
  <si>
    <t>response to wounding</t>
  </si>
  <si>
    <t>WP4540</t>
  </si>
  <si>
    <t>Hippo signaling regulation pathways</t>
  </si>
  <si>
    <t>GO:0090257</t>
  </si>
  <si>
    <t>regulation of muscle system process</t>
  </si>
  <si>
    <t>hsa04750</t>
  </si>
  <si>
    <t>Inflammatory mediator regulation of TRP channels</t>
  </si>
  <si>
    <t>GO:0071396</t>
  </si>
  <si>
    <t>cellular response to lipid</t>
  </si>
  <si>
    <t>hsa04925</t>
  </si>
  <si>
    <t>Aldosterone synthesis and secretion</t>
  </si>
  <si>
    <t>mmu04210</t>
  </si>
  <si>
    <t>Apoptosis - Mus musculus (house mouse)</t>
  </si>
  <si>
    <t>GO:0006493</t>
  </si>
  <si>
    <t>protein O-linked glycosylation</t>
  </si>
  <si>
    <t>GO:0009791</t>
  </si>
  <si>
    <t>post-embryonic development</t>
  </si>
  <si>
    <t>R-HSA-196854</t>
  </si>
  <si>
    <t>Metabolism of vitamins and cofactors</t>
  </si>
  <si>
    <t>GO:0014070</t>
  </si>
  <si>
    <t>response to organic cyclic compound</t>
  </si>
  <si>
    <t>GO:0030168</t>
  </si>
  <si>
    <t>platelet activation</t>
  </si>
  <si>
    <t>GO:1903522</t>
  </si>
  <si>
    <t>regulation of blood circulation</t>
  </si>
  <si>
    <t>hsa04062</t>
  </si>
  <si>
    <t>Chemokine signaling pathway</t>
  </si>
  <si>
    <t>GO:2001233</t>
  </si>
  <si>
    <t>regulation of apoptotic signaling pathway</t>
  </si>
  <si>
    <t>R-HSA-372790</t>
  </si>
  <si>
    <t>Signaling by GPCR</t>
  </si>
  <si>
    <t>GO:0050678</t>
  </si>
  <si>
    <t>regulation of epithelial cell proliferation</t>
  </si>
  <si>
    <t>hsa05142</t>
  </si>
  <si>
    <t>Chagas disease</t>
  </si>
  <si>
    <t>GO:0030512</t>
  </si>
  <si>
    <t>negative regulation of transforming growth factor beta receptor signaling pathway</t>
  </si>
  <si>
    <t>GO:0042471</t>
  </si>
  <si>
    <t>ear morphogenesis</t>
  </si>
  <si>
    <t>GO:0006511</t>
  </si>
  <si>
    <t>ubiquitin-dependent protein catabolic process</t>
  </si>
  <si>
    <t>GO:0042060</t>
  </si>
  <si>
    <t>wound healing</t>
  </si>
  <si>
    <t>GO:0006914</t>
  </si>
  <si>
    <t>autophagy</t>
  </si>
  <si>
    <t>mmu04270</t>
  </si>
  <si>
    <t>Vascular smooth muscle contraction - Mus musculus (house mouse)</t>
  </si>
  <si>
    <t>GO:0061919</t>
  </si>
  <si>
    <t>process utilizing autophagic mechanism</t>
  </si>
  <si>
    <t>mmu05418</t>
  </si>
  <si>
    <t>Fluid shear stress and atherosclerosis - Mus musculus (house mouse)</t>
  </si>
  <si>
    <t>GO:0043473</t>
  </si>
  <si>
    <t>pigmentation</t>
  </si>
  <si>
    <t>GO:0030003</t>
  </si>
  <si>
    <t>intracellular monoatomic cation homeostasis</t>
  </si>
  <si>
    <t>hsa04928</t>
  </si>
  <si>
    <t>Parathyroid hormone synthesis, secretion and action</t>
  </si>
  <si>
    <t>GO:0022604</t>
  </si>
  <si>
    <t>regulation of cell morphogenesis</t>
  </si>
  <si>
    <t>R-HSA-2187338</t>
  </si>
  <si>
    <t>Visual phototransduction</t>
  </si>
  <si>
    <t>GO:0090277</t>
  </si>
  <si>
    <t>positive regulation of peptide hormone secretion</t>
  </si>
  <si>
    <t>GO:0019941</t>
  </si>
  <si>
    <t>modification-dependent protein catabolic process</t>
  </si>
  <si>
    <t>GO:0007009</t>
  </si>
  <si>
    <t>plasma membrane organization</t>
  </si>
  <si>
    <t>GO:0022409</t>
  </si>
  <si>
    <t>positive regulation of cell-cell adhesion</t>
  </si>
  <si>
    <t>GO:0030001</t>
  </si>
  <si>
    <t>metal ion transport</t>
  </si>
  <si>
    <t>GO:0006631</t>
  </si>
  <si>
    <t>fatty acid metabolic process</t>
  </si>
  <si>
    <t>GO:0035051</t>
  </si>
  <si>
    <t>cardiocyte differentiation</t>
  </si>
  <si>
    <t>GO:0048024</t>
  </si>
  <si>
    <t>regulation of mRNA splicing, via spliceosome</t>
  </si>
  <si>
    <t>GO:0003206</t>
  </si>
  <si>
    <t>cardiac chamber morphogenesis</t>
  </si>
  <si>
    <t>GO:0001676</t>
  </si>
  <si>
    <t>long-chain fatty acid metabolic process</t>
  </si>
  <si>
    <t>GO:0006873</t>
  </si>
  <si>
    <t>intracellular monoatomic ion homeostasis</t>
  </si>
  <si>
    <t>R-HSA-195258</t>
  </si>
  <si>
    <t>RHO GTPase Effectors</t>
  </si>
  <si>
    <t>GO:0002793</t>
  </si>
  <si>
    <t>positive regulation of peptide secretion</t>
  </si>
  <si>
    <t>GO:0043632</t>
  </si>
  <si>
    <t>modification-dependent macromolecule catabolic process</t>
  </si>
  <si>
    <t>GO:0061640</t>
  </si>
  <si>
    <t>cytoskeleton-dependent cytokinesis</t>
  </si>
  <si>
    <t>GO:0046474</t>
  </si>
  <si>
    <t>glycerophospholipid biosynthetic process</t>
  </si>
  <si>
    <t>GO:0015931</t>
  </si>
  <si>
    <t>nucleobase-containing compound transport</t>
  </si>
  <si>
    <t>GO:1901136</t>
  </si>
  <si>
    <t>carbohydrate derivative catabolic process</t>
  </si>
  <si>
    <t>hsa04725</t>
  </si>
  <si>
    <t>Cholinergic synapse</t>
  </si>
  <si>
    <t>GO:0000910</t>
  </si>
  <si>
    <t>cytokinesis</t>
  </si>
  <si>
    <t>GO:0007423</t>
  </si>
  <si>
    <t>sensory organ development</t>
  </si>
  <si>
    <t>hsa04724</t>
  </si>
  <si>
    <t>Glutamatergic synapse</t>
  </si>
  <si>
    <t>R-MMU-8939211</t>
  </si>
  <si>
    <t>ESR-mediated signaling</t>
  </si>
  <si>
    <t>GO:0001933</t>
  </si>
  <si>
    <t>negative regulation of protein phosphorylation</t>
  </si>
  <si>
    <t>GO:0052547</t>
  </si>
  <si>
    <t>regulation of peptidase activity</t>
  </si>
  <si>
    <t>WP5322</t>
  </si>
  <si>
    <t>CKAP4 signaling pathway map</t>
  </si>
  <si>
    <t>GO:0010634</t>
  </si>
  <si>
    <t>positive regulation of epithelial cell migration</t>
  </si>
  <si>
    <t>R-HSA-9610379</t>
  </si>
  <si>
    <t>HCMV Late Events</t>
  </si>
  <si>
    <t>R-HSA-9824446</t>
  </si>
  <si>
    <t>Viral Infection Pathways</t>
  </si>
  <si>
    <t>GO:0006486</t>
  </si>
  <si>
    <t>protein glycosylation</t>
  </si>
  <si>
    <t>GO:0043413</t>
  </si>
  <si>
    <t>macromolecule glycosylation</t>
  </si>
  <si>
    <t>GO:0009636</t>
  </si>
  <si>
    <t>response to toxic substance</t>
  </si>
  <si>
    <t>GO:0048754</t>
  </si>
  <si>
    <t>branching morphogenesis of an epithelial tube</t>
  </si>
  <si>
    <t>GO:0051897</t>
  </si>
  <si>
    <t>positive regulation of protein kinase B signaling</t>
  </si>
  <si>
    <t>mmu04530</t>
  </si>
  <si>
    <t>Tight junction - Mus musculus (house mouse)</t>
  </si>
  <si>
    <t>GO:0046034</t>
  </si>
  <si>
    <t>ATP metabolic process</t>
  </si>
  <si>
    <t>GO:0006937</t>
  </si>
  <si>
    <t>regulation of muscle contraction</t>
  </si>
  <si>
    <t>hsa05022</t>
  </si>
  <si>
    <t>Pathways of neurodegeneration - multiple diseases</t>
  </si>
  <si>
    <t>GO:0044057</t>
  </si>
  <si>
    <t>regulation of system process</t>
  </si>
  <si>
    <t>R-HSA-8939211</t>
  </si>
  <si>
    <t>R-MMU-983712</t>
  </si>
  <si>
    <t>Ion channel transport</t>
  </si>
  <si>
    <t>GO:0007188</t>
  </si>
  <si>
    <t>adenylate cyclase-modulating G protein-coupled receptor signaling pathway</t>
  </si>
  <si>
    <t>GO:0034976</t>
  </si>
  <si>
    <t>response to endoplasmic reticulum stress</t>
  </si>
  <si>
    <t>GO:2001236</t>
  </si>
  <si>
    <t>regulation of extrinsic apoptotic signaling pathway</t>
  </si>
  <si>
    <t>GO:0006986</t>
  </si>
  <si>
    <t>response to unfolded protein</t>
  </si>
  <si>
    <t>GO:0090596</t>
  </si>
  <si>
    <t>sensory organ morphogenesis</t>
  </si>
  <si>
    <t>GO:1903311</t>
  </si>
  <si>
    <t>regulation of mRNA metabolic process</t>
  </si>
  <si>
    <t>GO:0051494</t>
  </si>
  <si>
    <t>negative regulation of cytoskeleton organization</t>
  </si>
  <si>
    <t>GO:0006753</t>
  </si>
  <si>
    <t>nucleoside phosphate metabolic process</t>
  </si>
  <si>
    <t>GO:0006897</t>
  </si>
  <si>
    <t>endocytosis</t>
  </si>
  <si>
    <t>R-HSA-388396</t>
  </si>
  <si>
    <t>GPCR downstream signalling</t>
  </si>
  <si>
    <t>GO:0034612</t>
  </si>
  <si>
    <t>response to tumor necrosis factor</t>
  </si>
  <si>
    <t>R-HSA-1630316</t>
  </si>
  <si>
    <t>Glycosaminoglycan metabolism</t>
  </si>
  <si>
    <t>GO:1902904</t>
  </si>
  <si>
    <t>negative regulation of supramolecular fiber organization</t>
  </si>
  <si>
    <t>GO:0042157</t>
  </si>
  <si>
    <t>lipoprotein metabolic process</t>
  </si>
  <si>
    <t>mmu04022</t>
  </si>
  <si>
    <t>cGMP-PKG signaling pathway - Mus musculus (house mouse)</t>
  </si>
  <si>
    <t>R-HSA-162906</t>
  </si>
  <si>
    <t>HIV Infection</t>
  </si>
  <si>
    <t>GO:0001822</t>
  </si>
  <si>
    <t>kidney development</t>
  </si>
  <si>
    <t>GO:0051028</t>
  </si>
  <si>
    <t>mRNA transport</t>
  </si>
  <si>
    <t>GO:1904064</t>
  </si>
  <si>
    <t>positive regulation of cation transmembrane transport</t>
  </si>
  <si>
    <t>GO:0019216</t>
  </si>
  <si>
    <t>regulation of lipid metabolic process</t>
  </si>
  <si>
    <t>GO:0070085</t>
  </si>
  <si>
    <t>glycosylation</t>
  </si>
  <si>
    <t>GO:0045927</t>
  </si>
  <si>
    <t>positive regulation of growth</t>
  </si>
  <si>
    <t>GO:0007043</t>
  </si>
  <si>
    <t>cell-cell junction assembly</t>
  </si>
  <si>
    <t>R-HSA-1483206</t>
  </si>
  <si>
    <t>Glycerophospholipid biosynthesis</t>
  </si>
  <si>
    <t>GO:0035107</t>
  </si>
  <si>
    <t>appendage morphogenesis</t>
  </si>
  <si>
    <t>GO:0042326</t>
  </si>
  <si>
    <t>negative regulation of phosphorylation</t>
  </si>
  <si>
    <t>GO:0035108</t>
  </si>
  <si>
    <t>limb morphogenesis</t>
  </si>
  <si>
    <t>GO:0007189</t>
  </si>
  <si>
    <t>adenylate cyclase-activating G protein-coupled receptor signaling pathway</t>
  </si>
  <si>
    <t>GO:0070588</t>
  </si>
  <si>
    <t>calcium ion transmembrane transport</t>
  </si>
  <si>
    <t>GO:0032787</t>
  </si>
  <si>
    <t>monocarboxylic acid metabolic process</t>
  </si>
  <si>
    <t>GO:0040008</t>
  </si>
  <si>
    <t>regulation of growth</t>
  </si>
  <si>
    <t>GO:0071456</t>
  </si>
  <si>
    <t>cellular response to hypoxia</t>
  </si>
  <si>
    <t>GO:0044703</t>
  </si>
  <si>
    <t>multi-organism reproductive process</t>
  </si>
  <si>
    <t>WP382</t>
  </si>
  <si>
    <t>MAPK signaling pathway</t>
  </si>
  <si>
    <t>GO:0060041</t>
  </si>
  <si>
    <t>retina development in camera-type eye</t>
  </si>
  <si>
    <t>GO:0006913</t>
  </si>
  <si>
    <t>nucleocytoplasmic transport</t>
  </si>
  <si>
    <t>mmu04145</t>
  </si>
  <si>
    <t>Phagosome - Mus musculus (house mouse)</t>
  </si>
  <si>
    <t>GO:0051169</t>
  </si>
  <si>
    <t>nuclear transport</t>
  </si>
  <si>
    <t>GO:0045017</t>
  </si>
  <si>
    <t>glycerolipid biosynthetic process</t>
  </si>
  <si>
    <t>R-HSA-162599</t>
  </si>
  <si>
    <t>Late Phase of HIV Life Cycle</t>
  </si>
  <si>
    <t>GO:0072001</t>
  </si>
  <si>
    <t>renal system development</t>
  </si>
  <si>
    <t>GO:0050863</t>
  </si>
  <si>
    <t>regulation of T cell activation</t>
  </si>
  <si>
    <t>GO:0051301</t>
  </si>
  <si>
    <t>cell division</t>
  </si>
  <si>
    <t>GO:1903037</t>
  </si>
  <si>
    <t>regulation of leukocyte cell-cell adhesion</t>
  </si>
  <si>
    <t>GO:0050684</t>
  </si>
  <si>
    <t>regulation of mRNA processing</t>
  </si>
  <si>
    <t>GO:0043549</t>
  </si>
  <si>
    <t>regulation of kinase activity</t>
  </si>
  <si>
    <t>GO:0051640</t>
  </si>
  <si>
    <t>organelle localization</t>
  </si>
  <si>
    <t>GO:0050770</t>
  </si>
  <si>
    <t>regulation of axonogenesis</t>
  </si>
  <si>
    <t>GO:0090090</t>
  </si>
  <si>
    <t>negative regulation of canonical Wnt signaling pathway</t>
  </si>
  <si>
    <t>GO:0030534</t>
  </si>
  <si>
    <t>adult behavior</t>
  </si>
  <si>
    <t>hsa05010</t>
  </si>
  <si>
    <t>Alzheimer disease</t>
  </si>
  <si>
    <t>mmu04062</t>
  </si>
  <si>
    <t>Chemokine signaling pathway - Mus musculus (house mouse)</t>
  </si>
  <si>
    <t>GO:0035966</t>
  </si>
  <si>
    <t>response to topologically incorrect protein</t>
  </si>
  <si>
    <t>GO:0055080</t>
  </si>
  <si>
    <t>monoatomic cation homeostasis</t>
  </si>
  <si>
    <t>WP2858</t>
  </si>
  <si>
    <t>Ectoderm differentiation</t>
  </si>
  <si>
    <t>GO:0048660</t>
  </si>
  <si>
    <t>regulation of smooth muscle cell proliferation</t>
  </si>
  <si>
    <t>GO:0009205</t>
  </si>
  <si>
    <t>purine ribonucleoside triphosphate metabolic process</t>
  </si>
  <si>
    <t>GO:0046887</t>
  </si>
  <si>
    <t>positive regulation of hormone secretion</t>
  </si>
  <si>
    <t>GO:0045727</t>
  </si>
  <si>
    <t>positive regulation of translation</t>
  </si>
  <si>
    <t>GO:0021915</t>
  </si>
  <si>
    <t>neural tube development</t>
  </si>
  <si>
    <t>WP2853</t>
  </si>
  <si>
    <t>Endoderm differentiation</t>
  </si>
  <si>
    <t>GO:0044706</t>
  </si>
  <si>
    <t>multi-multicellular organism process</t>
  </si>
  <si>
    <t>GO:0051656</t>
  </si>
  <si>
    <t>establishment of organelle localization</t>
  </si>
  <si>
    <t>GO:0008016</t>
  </si>
  <si>
    <t>regulation of heart contraction</t>
  </si>
  <si>
    <t>GO:0019932</t>
  </si>
  <si>
    <t>second-messenger-mediated signaling</t>
  </si>
  <si>
    <t>GO:0009165</t>
  </si>
  <si>
    <t>nucleotide biosynthetic process</t>
  </si>
  <si>
    <t>GO:0002429</t>
  </si>
  <si>
    <t>immune response-activating cell surface receptor signaling pathway</t>
  </si>
  <si>
    <t>GO:0009144</t>
  </si>
  <si>
    <t>purine nucleoside triphosphate metabolic process</t>
  </si>
  <si>
    <t>GO:0050801</t>
  </si>
  <si>
    <t>monoatomic ion homeostasis</t>
  </si>
  <si>
    <t>GO:1901293</t>
  </si>
  <si>
    <t>nucleoside phosphate biosynthetic process</t>
  </si>
  <si>
    <t>R-MMU-416476</t>
  </si>
  <si>
    <t>G alpha (q) signalling events</t>
  </si>
  <si>
    <t>R-HSA-162587</t>
  </si>
  <si>
    <t>HIV Life Cycle</t>
  </si>
  <si>
    <t>R-MMU-112315</t>
  </si>
  <si>
    <t>Transmission across Chemical Synapses</t>
  </si>
  <si>
    <t>GO:0017015</t>
  </si>
  <si>
    <t>regulation of transforming growth factor beta receptor signaling pathway</t>
  </si>
  <si>
    <t>GO:0008654</t>
  </si>
  <si>
    <t>phospholipid biosynthetic process</t>
  </si>
  <si>
    <t>GO:0009199</t>
  </si>
  <si>
    <t>ribonucleoside triphosphate metabolic process</t>
  </si>
  <si>
    <t>mmu05200</t>
  </si>
  <si>
    <t>Pathways in cancer - Mus musculus (house mouse)</t>
  </si>
  <si>
    <t>GO:0070663</t>
  </si>
  <si>
    <t>regulation of leukocyte proliferation</t>
  </si>
  <si>
    <t>GO:0055086</t>
  </si>
  <si>
    <t>nucleobase-containing small molecule metabolic process</t>
  </si>
  <si>
    <t>GO:0010952</t>
  </si>
  <si>
    <t>positive regulation of peptidase activity</t>
  </si>
  <si>
    <t>GO:1903844</t>
  </si>
  <si>
    <t>regulation of cellular response to transforming growth factor beta stimulus</t>
  </si>
  <si>
    <t>GO:0008285</t>
  </si>
  <si>
    <t>negative regulation of cell population proliferation</t>
  </si>
  <si>
    <t>hsa04261</t>
  </si>
  <si>
    <t>Adrenergic signaling in cardiomyocytes</t>
  </si>
  <si>
    <t>GO:0030308</t>
  </si>
  <si>
    <t>negative regulation of cell growth</t>
  </si>
  <si>
    <t>GO:0006820</t>
  </si>
  <si>
    <t>monoatomic anion transport</t>
  </si>
  <si>
    <t>GO:0034767</t>
  </si>
  <si>
    <t>positive regulation of monoatomic ion transmembrane transport</t>
  </si>
  <si>
    <t>GO:0050657</t>
  </si>
  <si>
    <t>nucleic acid transport</t>
  </si>
  <si>
    <t>GO:0007163</t>
  </si>
  <si>
    <t>establishment or maintenance of cell polarity</t>
  </si>
  <si>
    <t>GO:0050658</t>
  </si>
  <si>
    <t>RNA transport</t>
  </si>
  <si>
    <t>GO:0051346</t>
  </si>
  <si>
    <t>negative regulation of hydrolase activity</t>
  </si>
  <si>
    <t>R-HSA-9013148</t>
  </si>
  <si>
    <t>CDC42 GTPase cycle</t>
  </si>
  <si>
    <t>GO:0007610</t>
  </si>
  <si>
    <t>behavior</t>
  </si>
  <si>
    <t>GO:0007338</t>
  </si>
  <si>
    <t>single fertilization</t>
  </si>
  <si>
    <t>R-MMU-9006931</t>
  </si>
  <si>
    <t>Signaling by Nuclear Receptors</t>
  </si>
  <si>
    <t>GO:0030307</t>
  </si>
  <si>
    <t>positive regulation of cell growth</t>
  </si>
  <si>
    <t>GO:0051236</t>
  </si>
  <si>
    <t>establishment of RNA localization</t>
  </si>
  <si>
    <t>GO:1904062</t>
  </si>
  <si>
    <t>regulation of monoatomic cation transmembrane transport</t>
  </si>
  <si>
    <t>R-HSA-9679506</t>
  </si>
  <si>
    <t>SARS-CoV Infections</t>
  </si>
  <si>
    <t>GO:0002768</t>
  </si>
  <si>
    <t>immune response-regulating cell surface receptor signaling pathway</t>
  </si>
  <si>
    <t>mmu05415</t>
  </si>
  <si>
    <t>Diabetic cardiomyopathy - Mus musculus (house mouse)</t>
  </si>
  <si>
    <t>GO:0015698</t>
  </si>
  <si>
    <t>inorganic anion transport</t>
  </si>
  <si>
    <t>GO:0048736</t>
  </si>
  <si>
    <t>appendage development</t>
  </si>
  <si>
    <t>GO:0032412</t>
  </si>
  <si>
    <t>regulation of monoatomic ion transmembrane transporter activity</t>
  </si>
  <si>
    <t>GO:0060173</t>
  </si>
  <si>
    <t>limb development</t>
  </si>
  <si>
    <t>R-HSA-9609646</t>
  </si>
  <si>
    <t>HCMV Infection</t>
  </si>
  <si>
    <t>R-MMU-388396</t>
  </si>
  <si>
    <t>GO:0048639</t>
  </si>
  <si>
    <t>positive regulation of developmental growth</t>
  </si>
  <si>
    <t>GO:0098660</t>
  </si>
  <si>
    <t>inorganic ion transmembrane transport</t>
  </si>
  <si>
    <t>R-MMU-425407</t>
  </si>
  <si>
    <t>SLC-mediated transmembrane transport</t>
  </si>
  <si>
    <t>GO:0022898</t>
  </si>
  <si>
    <t>regulation of transmembrane transporter activity</t>
  </si>
  <si>
    <t>GO:0007156</t>
  </si>
  <si>
    <t>homophilic cell adhesion via plasma membrane adhesion molecules</t>
  </si>
  <si>
    <t>GO:0006874</t>
  </si>
  <si>
    <t>intracellular calcium ion homeostasis</t>
  </si>
  <si>
    <t>GO:0051250</t>
  </si>
  <si>
    <t>negative regulation of lymphocyte activation</t>
  </si>
  <si>
    <t>GO:0048863</t>
  </si>
  <si>
    <t>stem cell differentiation</t>
  </si>
  <si>
    <t>GO:0055082</t>
  </si>
  <si>
    <t>intracellular chemical homeostasis</t>
  </si>
  <si>
    <t>GO:0051650</t>
  </si>
  <si>
    <t>establishment of vesicle localization</t>
  </si>
  <si>
    <t>GO:0034250</t>
  </si>
  <si>
    <t>positive regulation of amide metabolic process</t>
  </si>
  <si>
    <t>GO:0051960</t>
  </si>
  <si>
    <t>regulation of nervous system development</t>
  </si>
  <si>
    <t>R-HSA-9006931</t>
  </si>
  <si>
    <t>GO:0034220</t>
  </si>
  <si>
    <t>monoatomic ion transmembrane transport</t>
  </si>
  <si>
    <t>GO:0034248</t>
  </si>
  <si>
    <t>regulation of amide metabolic process</t>
  </si>
  <si>
    <t>R-MMU-372790</t>
  </si>
  <si>
    <t>GO:0030178</t>
  </si>
  <si>
    <t>negative regulation of Wnt signaling pathway</t>
  </si>
  <si>
    <t>mmu04020</t>
  </si>
  <si>
    <t>Calcium signaling pathway - Mus musculus (house mouse)</t>
  </si>
  <si>
    <t>GO:0006403</t>
  </si>
  <si>
    <t>RNA localization</t>
  </si>
  <si>
    <t>GO:0090092</t>
  </si>
  <si>
    <t>regulation of transmembrane receptor protein serine/threonine kinase signaling pathway</t>
  </si>
  <si>
    <t>GO:0007005</t>
  </si>
  <si>
    <t>mitochondrion organization</t>
  </si>
  <si>
    <t>GO:0071478</t>
  </si>
  <si>
    <t>cellular response to radiation</t>
  </si>
  <si>
    <t>GO:0051146</t>
  </si>
  <si>
    <t>striated muscle cell differentiation</t>
  </si>
  <si>
    <t>GO:0097190</t>
  </si>
  <si>
    <t>apoptotic signaling pathway</t>
  </si>
  <si>
    <t>GO:0042129</t>
  </si>
  <si>
    <t>regulation of T cell proliferation</t>
  </si>
  <si>
    <t>GO:0010632</t>
  </si>
  <si>
    <t>regulation of epithelial cell migration</t>
  </si>
  <si>
    <t>GO:0051648</t>
  </si>
  <si>
    <t>vesicle localization</t>
  </si>
  <si>
    <t>GO:0055074</t>
  </si>
  <si>
    <t>calcium ion homeostasis</t>
  </si>
  <si>
    <t>GO:0043484</t>
  </si>
  <si>
    <t>regulation of RNA splicing</t>
  </si>
  <si>
    <t>GO:0050870</t>
  </si>
  <si>
    <t>positive regulation of T cell activation</t>
  </si>
  <si>
    <t>GO:0045766</t>
  </si>
  <si>
    <t>positive regulation of angiogenesis</t>
  </si>
  <si>
    <t>GO:0007167</t>
  </si>
  <si>
    <t>enzyme-linked receptor protein signaling pathway</t>
  </si>
  <si>
    <t>GO:1904018</t>
  </si>
  <si>
    <t>positive regulation of vasculature development</t>
  </si>
  <si>
    <t>WP2877</t>
  </si>
  <si>
    <t>Vitamin D receptor pathway</t>
  </si>
  <si>
    <t>GO:0002757</t>
  </si>
  <si>
    <t>immune response-activating signaling pathway</t>
  </si>
  <si>
    <t>GO:0007033</t>
  </si>
  <si>
    <t>vacuole organization</t>
  </si>
  <si>
    <t>GO:0090276</t>
  </si>
  <si>
    <t>regulation of peptide hormone secretion</t>
  </si>
  <si>
    <t>GO:0048839</t>
  </si>
  <si>
    <t>inner ear development</t>
  </si>
  <si>
    <t>mmu05012</t>
  </si>
  <si>
    <t>Parkinson disease - Mus musculus (house mouse)</t>
  </si>
  <si>
    <t>GO:0032409</t>
  </si>
  <si>
    <t>regulation of transporter activity</t>
  </si>
  <si>
    <t>GO:0045926</t>
  </si>
  <si>
    <t>negative regulation of growth</t>
  </si>
  <si>
    <t>GO:0031647</t>
  </si>
  <si>
    <t>regulation of protein stability</t>
  </si>
  <si>
    <t>GO:0043254</t>
  </si>
  <si>
    <t>regulation of protein-containing complex assembly</t>
  </si>
  <si>
    <t>GO:0009117</t>
  </si>
  <si>
    <t>nucleotide metabolic process</t>
  </si>
  <si>
    <t>GO:0098771</t>
  </si>
  <si>
    <t>inorganic ion homeostasis</t>
  </si>
  <si>
    <t>GO:0002791</t>
  </si>
  <si>
    <t>regulation of peptide secretion</t>
  </si>
  <si>
    <t>GO:0050730</t>
  </si>
  <si>
    <t>regulation of peptidyl-tyrosine phosphorylation</t>
  </si>
  <si>
    <t>hsa05167</t>
  </si>
  <si>
    <t>Kaposi sarcoma-associated herpesvirus infection</t>
  </si>
  <si>
    <t>GO:0009152</t>
  </si>
  <si>
    <t>purine ribonucleotide biosynthetic process</t>
  </si>
  <si>
    <t>GO:0090087</t>
  </si>
  <si>
    <t>regulation of peptide transport</t>
  </si>
  <si>
    <t>GO:0009566</t>
  </si>
  <si>
    <t>fertilization</t>
  </si>
  <si>
    <t>GO:1901615</t>
  </si>
  <si>
    <t>organic hydroxy compound metabolic process</t>
  </si>
  <si>
    <t>GO:0007626</t>
  </si>
  <si>
    <t>locomotory behavior</t>
  </si>
  <si>
    <t>GO:0034764</t>
  </si>
  <si>
    <t>positive regulation of transmembrane transport</t>
  </si>
  <si>
    <t>GO:0031400</t>
  </si>
  <si>
    <t>negative regulation of protein modification process</t>
  </si>
  <si>
    <t>GO:1903039</t>
  </si>
  <si>
    <t>positive regulation of leukocyte cell-cell adhesion</t>
  </si>
  <si>
    <t>GO:0016236</t>
  </si>
  <si>
    <t>macroautophagy</t>
  </si>
  <si>
    <t>GO:0022613</t>
  </si>
  <si>
    <t>ribonucleoprotein complex biogenesis</t>
  </si>
  <si>
    <t>GO:0043161</t>
  </si>
  <si>
    <t>proteasome-mediated ubiquitin-dependent protein catabolic process</t>
  </si>
  <si>
    <t>GO:0009150</t>
  </si>
  <si>
    <t>purine ribonucleotide metabolic process</t>
  </si>
  <si>
    <t>GO:0006643</t>
  </si>
  <si>
    <t>membrane lipid metabolic process</t>
  </si>
  <si>
    <t>GO:2000241</t>
  </si>
  <si>
    <t>regulation of reproductive process</t>
  </si>
  <si>
    <t>GO:0090287</t>
  </si>
  <si>
    <t>regulation of cellular response to growth factor stimulus</t>
  </si>
  <si>
    <t>GO:0009260</t>
  </si>
  <si>
    <t>ribonucleotide biosynthetic process</t>
  </si>
  <si>
    <t>GO:0006469</t>
  </si>
  <si>
    <t>negative regulation of protein kinase activity</t>
  </si>
  <si>
    <t>GO:0072594</t>
  </si>
  <si>
    <t>establishment of protein localization to organelle</t>
  </si>
  <si>
    <t>Enriched clusters</t>
  </si>
  <si>
    <t>MEF_ETO vs. MEF_H2O2</t>
  </si>
  <si>
    <t>NHLF_ETO vs. NHLF_H2O2</t>
  </si>
  <si>
    <t>LogP_AST_ETO</t>
  </si>
  <si>
    <t>LogP_MEF_ETO</t>
  </si>
  <si>
    <t xml:space="preserve">AST_ETO  vs. AST_H2O2 vs. AST_EPO  </t>
  </si>
  <si>
    <t>LogP_NHLF_ETO</t>
  </si>
  <si>
    <t>R-MMU-194315</t>
  </si>
  <si>
    <t>GO:0030199</t>
  </si>
  <si>
    <t>collagen fibril organization</t>
  </si>
  <si>
    <t>R-MMU-9716542</t>
  </si>
  <si>
    <t>R-MMU-1474290</t>
  </si>
  <si>
    <t>Collagen formation</t>
  </si>
  <si>
    <t>R-MMU-9035034</t>
  </si>
  <si>
    <t>RHOF GTPase cycle</t>
  </si>
  <si>
    <t>R-MMU-1650814</t>
  </si>
  <si>
    <t>Collagen biosynthesis and modifying enzymes</t>
  </si>
  <si>
    <t>GO:0140352</t>
  </si>
  <si>
    <t>export from cell</t>
  </si>
  <si>
    <t>R-MMU-9013405</t>
  </si>
  <si>
    <t>RHOD GTPase cycle</t>
  </si>
  <si>
    <t>R-MMU-3000171</t>
  </si>
  <si>
    <t>Non-integrin membrane-ECM interactions</t>
  </si>
  <si>
    <t>GO:0008360</t>
  </si>
  <si>
    <t>regulation of cell shape</t>
  </si>
  <si>
    <t>GO:0002011</t>
  </si>
  <si>
    <t>morphogenesis of an epithelial sheet</t>
  </si>
  <si>
    <t>GO:1901184</t>
  </si>
  <si>
    <t>regulation of ERBB signaling pathway</t>
  </si>
  <si>
    <t>R-MMU-2022090</t>
  </si>
  <si>
    <t>Assembly of collagen fibrils and other multimeric structures</t>
  </si>
  <si>
    <t>GO:0032940</t>
  </si>
  <si>
    <t>secretion by cell</t>
  </si>
  <si>
    <t>GO:0071677</t>
  </si>
  <si>
    <t>positive regulation of mononuclear cell migration</t>
  </si>
  <si>
    <t>R-MMU-2243919</t>
  </si>
  <si>
    <t>Crosslinking of collagen fibrils</t>
  </si>
  <si>
    <t>GO:0003014</t>
  </si>
  <si>
    <t>renal system process</t>
  </si>
  <si>
    <t>R-MMU-1474228</t>
  </si>
  <si>
    <t>Degradation of the extracellular matrix</t>
  </si>
  <si>
    <t>GO:0071675</t>
  </si>
  <si>
    <t>regulation of mononuclear cell migration</t>
  </si>
  <si>
    <t>R-MMU-1442490</t>
  </si>
  <si>
    <t>Collagen degradation</t>
  </si>
  <si>
    <t>GO:1901216</t>
  </si>
  <si>
    <t>positive regulation of neuron death</t>
  </si>
  <si>
    <t>R-MMU-8874081</t>
  </si>
  <si>
    <t>MET activates PTK2 signaling</t>
  </si>
  <si>
    <t>mmu05135</t>
  </si>
  <si>
    <t>Yersinia infection - Mus musculus (house mouse)</t>
  </si>
  <si>
    <t>GO:0032963</t>
  </si>
  <si>
    <t>collagen metabolic process</t>
  </si>
  <si>
    <t>R-HSA-1474228</t>
  </si>
  <si>
    <t>GO:0007346</t>
  </si>
  <si>
    <t>regulation of mitotic cell cycle</t>
  </si>
  <si>
    <t>GO:0018126</t>
  </si>
  <si>
    <t>protein hydroxylation</t>
  </si>
  <si>
    <t>GO:0046903</t>
  </si>
  <si>
    <t>secretion</t>
  </si>
  <si>
    <t>GO:0002683</t>
  </si>
  <si>
    <t>negative regulation of immune system process</t>
  </si>
  <si>
    <t>R-MMU-8875878</t>
  </si>
  <si>
    <t>MET promotes cell motility</t>
  </si>
  <si>
    <t>R-MMU-9013149</t>
  </si>
  <si>
    <t>R-MMU-202733</t>
  </si>
  <si>
    <t>Cell surface interactions at the vascular wall</t>
  </si>
  <si>
    <t>R-HSA-8856828</t>
  </si>
  <si>
    <t>Clathrin-mediated endocytosis</t>
  </si>
  <si>
    <t>GO:2000045</t>
  </si>
  <si>
    <t>regulation of G1/S transition of mitotic cell cycle</t>
  </si>
  <si>
    <t>R-MMU-8948216</t>
  </si>
  <si>
    <t>Collagen chain trimerization</t>
  </si>
  <si>
    <t>WP3303</t>
  </si>
  <si>
    <t>RAC1/PAK1/p38/MMP2 pathway</t>
  </si>
  <si>
    <t>GO:0002687</t>
  </si>
  <si>
    <t>positive regulation of leukocyte migration</t>
  </si>
  <si>
    <t>R-MMU-198933</t>
  </si>
  <si>
    <t>Immunoregulatory interactions between a Lymphoid and a non-Lymphoid cell</t>
  </si>
  <si>
    <t>hsa05165</t>
  </si>
  <si>
    <t>Human papillomavirus infection</t>
  </si>
  <si>
    <t>WP85</t>
  </si>
  <si>
    <t>Focal adhesion</t>
  </si>
  <si>
    <t>GO:1902806</t>
  </si>
  <si>
    <t>regulation of cell cycle G1/S phase transition</t>
  </si>
  <si>
    <t>mmu04510</t>
  </si>
  <si>
    <t>Focal adhesion - Mus musculus (house mouse)</t>
  </si>
  <si>
    <t>GO:0046578</t>
  </si>
  <si>
    <t>regulation of Ras protein signal transduction</t>
  </si>
  <si>
    <t>GO:0030705</t>
  </si>
  <si>
    <t>cytoskeleton-dependent intracellular transport</t>
  </si>
  <si>
    <t>R-HSA-3000471</t>
  </si>
  <si>
    <t>Scavenging by Class B Receptors</t>
  </si>
  <si>
    <t>GO:0051056</t>
  </si>
  <si>
    <t>regulation of small GTPase mediated signal transduction</t>
  </si>
  <si>
    <t>GO:0048015</t>
  </si>
  <si>
    <t>phosphatidylinositol-mediated signaling</t>
  </si>
  <si>
    <t>GO:0050900</t>
  </si>
  <si>
    <t>leukocyte migration</t>
  </si>
  <si>
    <t>R-HSA-3000178</t>
  </si>
  <si>
    <t>GO:0002685</t>
  </si>
  <si>
    <t>regulation of leukocyte migration</t>
  </si>
  <si>
    <t>GO:0010812</t>
  </si>
  <si>
    <t>negative regulation of cell-substrate adhesion</t>
  </si>
  <si>
    <t>GO:0048017</t>
  </si>
  <si>
    <t>inositol lipid-mediated signaling</t>
  </si>
  <si>
    <t>GO:0048260</t>
  </si>
  <si>
    <t>positive regulation of receptor-mediated endocytosis</t>
  </si>
  <si>
    <t>GO:0071900</t>
  </si>
  <si>
    <t>regulation of protein serine/threonine kinase activity</t>
  </si>
  <si>
    <t>GO:0010948</t>
  </si>
  <si>
    <t>negative regulation of cell cycle process</t>
  </si>
  <si>
    <t>GO:0045071</t>
  </si>
  <si>
    <t>negative regulation of viral genome replication</t>
  </si>
  <si>
    <t>M92</t>
  </si>
  <si>
    <t>PID ANGIOPOIETIN RECEPTOR PATHWAY</t>
  </si>
  <si>
    <t>GO:0010638</t>
  </si>
  <si>
    <t>positive regulation of organelle organization</t>
  </si>
  <si>
    <t>R-MMU-216083</t>
  </si>
  <si>
    <t>Integrin cell surface interactions</t>
  </si>
  <si>
    <t>hsa04512</t>
  </si>
  <si>
    <t>ECM-receptor interaction</t>
  </si>
  <si>
    <t>GO:0043410</t>
  </si>
  <si>
    <t>positive regulation of MAPK cascade</t>
  </si>
  <si>
    <t>R-MMU-6806834</t>
  </si>
  <si>
    <t>Signaling by MET</t>
  </si>
  <si>
    <t>R-HSA-425407</t>
  </si>
  <si>
    <t>GO:0099518</t>
  </si>
  <si>
    <t>vesicle cytoskeletal trafficking</t>
  </si>
  <si>
    <t>GO:0010886</t>
  </si>
  <si>
    <t>positive regulation of cholesterol storage</t>
  </si>
  <si>
    <t>GO:1901990</t>
  </si>
  <si>
    <t>regulation of mitotic cell cycle phase transition</t>
  </si>
  <si>
    <t>GO:0050727</t>
  </si>
  <si>
    <t>regulation of inflammatory response</t>
  </si>
  <si>
    <t>WP3286</t>
  </si>
  <si>
    <t>Copper homeostasis</t>
  </si>
  <si>
    <t>GO:0006869</t>
  </si>
  <si>
    <t>lipid transport</t>
  </si>
  <si>
    <t>GO:0035456</t>
  </si>
  <si>
    <t>response to interferon-beta</t>
  </si>
  <si>
    <t>GO:0052548</t>
  </si>
  <si>
    <t>regulation of endopeptidase activity</t>
  </si>
  <si>
    <t>GO:0045787</t>
  </si>
  <si>
    <t>positive regulation of cell cycle</t>
  </si>
  <si>
    <t>GO:1903900</t>
  </si>
  <si>
    <t>regulation of viral life cycle</t>
  </si>
  <si>
    <t>GO:0099504</t>
  </si>
  <si>
    <t>synaptic vesicle cycle</t>
  </si>
  <si>
    <t>GO:0045786</t>
  </si>
  <si>
    <t>negative regulation of cell cycle</t>
  </si>
  <si>
    <t>GO:0010639</t>
  </si>
  <si>
    <t>negative regulation of organelle organization</t>
  </si>
  <si>
    <t>WP4917</t>
  </si>
  <si>
    <t>Proximal tubule transport</t>
  </si>
  <si>
    <t>GO:0010876</t>
  </si>
  <si>
    <t>lipid localization</t>
  </si>
  <si>
    <t>GO:0032102</t>
  </si>
  <si>
    <t>negative regulation of response to external stimulus</t>
  </si>
  <si>
    <t>GO:1902600</t>
  </si>
  <si>
    <t>proton transmembrane transport</t>
  </si>
  <si>
    <t>GO:0010564</t>
  </si>
  <si>
    <t>regulation of cell cycle process</t>
  </si>
  <si>
    <t>GO:0008593</t>
  </si>
  <si>
    <t>regulation of Notch signaling pathway</t>
  </si>
  <si>
    <t>GO:0050804</t>
  </si>
  <si>
    <t>modulation of chemical synaptic transmission</t>
  </si>
  <si>
    <t>GO:0050792</t>
  </si>
  <si>
    <t>regulation of viral process</t>
  </si>
  <si>
    <t>GO:0044319</t>
  </si>
  <si>
    <t>wound healing, spreading of cells</t>
  </si>
  <si>
    <t>GO:1901987</t>
  </si>
  <si>
    <t>regulation of cell cycle phase transition</t>
  </si>
  <si>
    <t>WP2841</t>
  </si>
  <si>
    <t>Focal adhesion: PI3K-Akt-mTOR signaling pathway</t>
  </si>
  <si>
    <t>GO:0090505</t>
  </si>
  <si>
    <t>epiboly involved in wound healing</t>
  </si>
  <si>
    <t>GO:0045069</t>
  </si>
  <si>
    <t>regulation of viral genome replication</t>
  </si>
  <si>
    <t>GO:0099177</t>
  </si>
  <si>
    <t>regulation of trans-synaptic signaling</t>
  </si>
  <si>
    <t>R-HSA-3000171</t>
  </si>
  <si>
    <t>GO:0090504</t>
  </si>
  <si>
    <t>epiboly</t>
  </si>
  <si>
    <t>GO:0099003</t>
  </si>
  <si>
    <t>vesicle-mediated transport in synapse</t>
  </si>
  <si>
    <t>R-HSA-8874081</t>
  </si>
  <si>
    <t>mmu04974</t>
  </si>
  <si>
    <t>Protein digestion and absorption - Mus musculus (house mouse)</t>
  </si>
  <si>
    <t>GO:0060674</t>
  </si>
  <si>
    <t>placenta blood vessel development</t>
  </si>
  <si>
    <t>GO:0090557</t>
  </si>
  <si>
    <t>establishment of endothelial intestinal barrier</t>
  </si>
  <si>
    <t>GO:0031214</t>
  </si>
  <si>
    <t>biomineral tissue development</t>
  </si>
  <si>
    <t>GO:0070050</t>
  </si>
  <si>
    <t>neuron cellular homeostasis</t>
  </si>
  <si>
    <t>GO:0060348</t>
  </si>
  <si>
    <t>bone development</t>
  </si>
  <si>
    <t>WP3680</t>
  </si>
  <si>
    <t>Physico-chemical features and toxicity-associated pathways</t>
  </si>
  <si>
    <t>GO:0060349</t>
  </si>
  <si>
    <t>bone morphogenesis</t>
  </si>
  <si>
    <t>M18</t>
  </si>
  <si>
    <t>PID INTEGRIN1 PATHWAY</t>
  </si>
  <si>
    <t>GO:0071901</t>
  </si>
  <si>
    <t>negative regulation of protein serine/threonine kinase activity</t>
  </si>
  <si>
    <t>GO:0071257</t>
  </si>
  <si>
    <t>cellular response to electrical stimulus</t>
  </si>
  <si>
    <t>mmu04151</t>
  </si>
  <si>
    <t>PI3K-Akt signaling pathway - Mus musculus (house mouse)</t>
  </si>
  <si>
    <t>GO:0010466</t>
  </si>
  <si>
    <t>negative regulation of peptidase activity</t>
  </si>
  <si>
    <t>GO:0048525</t>
  </si>
  <si>
    <t>negative regulation of viral process</t>
  </si>
  <si>
    <t>GO:0098739</t>
  </si>
  <si>
    <t>import across plasma membrane</t>
  </si>
  <si>
    <t>GO:0014074</t>
  </si>
  <si>
    <t>response to purine-containing compound</t>
  </si>
  <si>
    <t>GO:0042552</t>
  </si>
  <si>
    <t>myelination</t>
  </si>
  <si>
    <t>GO:0043393</t>
  </si>
  <si>
    <t>regulation of protein binding</t>
  </si>
  <si>
    <t>hsa04530</t>
  </si>
  <si>
    <t>Tight junction</t>
  </si>
  <si>
    <t>WP3932</t>
  </si>
  <si>
    <t>Focal adhesion: PI3K-Akt-mTOR-signaling pathway</t>
  </si>
  <si>
    <t>GO:0007272</t>
  </si>
  <si>
    <t>ensheathment of neurons</t>
  </si>
  <si>
    <t>GO:0008366</t>
  </si>
  <si>
    <t>axon ensheathment</t>
  </si>
  <si>
    <t>GO:0045087</t>
  </si>
  <si>
    <t>innate immune response</t>
  </si>
  <si>
    <t>GO:0061000</t>
  </si>
  <si>
    <t>negative regulation of dendritic spine development</t>
  </si>
  <si>
    <t>GO:0006887</t>
  </si>
  <si>
    <t>exocytosis</t>
  </si>
  <si>
    <t>GO:0048259</t>
  </si>
  <si>
    <t>regulation of receptor-mediated endocytosis</t>
  </si>
  <si>
    <t>R-MMU-71387</t>
  </si>
  <si>
    <t>Metabolism of carbohydrates</t>
  </si>
  <si>
    <t>GO:0032970</t>
  </si>
  <si>
    <t>regulation of actin filament-based process</t>
  </si>
  <si>
    <t>GO:0001503</t>
  </si>
  <si>
    <t>ossification</t>
  </si>
  <si>
    <t>M160</t>
  </si>
  <si>
    <t>PID AVB3 INTEGRIN PATHWAY</t>
  </si>
  <si>
    <t>GO:0051098</t>
  </si>
  <si>
    <t>regulation of binding</t>
  </si>
  <si>
    <t>GO:0034383</t>
  </si>
  <si>
    <t>low-density lipoprotein particle clearance</t>
  </si>
  <si>
    <t>GO:0071692</t>
  </si>
  <si>
    <t>protein localization to extracellular region</t>
  </si>
  <si>
    <t>GO:0045737</t>
  </si>
  <si>
    <t>positive regulation of cyclin-dependent protein serine/threonine kinase activity</t>
  </si>
  <si>
    <t>GO:0031349</t>
  </si>
  <si>
    <t>positive regulation of defense response</t>
  </si>
  <si>
    <t>GO:0006814</t>
  </si>
  <si>
    <t>sodium ion transport</t>
  </si>
  <si>
    <t>GO:0030278</t>
  </si>
  <si>
    <t>regulation of ossification</t>
  </si>
  <si>
    <t>GO:0032869</t>
  </si>
  <si>
    <t>cellular response to insulin stimulus</t>
  </si>
  <si>
    <t>GO:0043277</t>
  </si>
  <si>
    <t>apoptotic cell clearance</t>
  </si>
  <si>
    <t>GO:0048706</t>
  </si>
  <si>
    <t>embryonic skeletal system development</t>
  </si>
  <si>
    <t>GO:0060445</t>
  </si>
  <si>
    <t>branching involved in salivary gland morphogenesis</t>
  </si>
  <si>
    <t>M159</t>
  </si>
  <si>
    <t>PID AMB2 NEUTROPHILS PATHWAY</t>
  </si>
  <si>
    <t>R-HSA-8875878</t>
  </si>
  <si>
    <t>GO:1903305</t>
  </si>
  <si>
    <t>regulation of regulated secretory pathway</t>
  </si>
  <si>
    <t>GO:0014065</t>
  </si>
  <si>
    <t>phosphatidylinositol 3-kinase signaling</t>
  </si>
  <si>
    <t>R-MMU-196854</t>
  </si>
  <si>
    <t>GO:1904031</t>
  </si>
  <si>
    <t>positive regulation of cyclin-dependent protein kinase activity</t>
  </si>
  <si>
    <t>GO:0045429</t>
  </si>
  <si>
    <t>positive regulation of nitric oxide biosynthetic process</t>
  </si>
  <si>
    <t>GO:0010970</t>
  </si>
  <si>
    <t>transport along microtubule</t>
  </si>
  <si>
    <t>GO:0007162</t>
  </si>
  <si>
    <t>negative regulation of cell adhesion</t>
  </si>
  <si>
    <t>GO:0090066</t>
  </si>
  <si>
    <t>regulation of anatomical structure size</t>
  </si>
  <si>
    <t>GO:0050728</t>
  </si>
  <si>
    <t>negative regulation of inflammatory response</t>
  </si>
  <si>
    <t>GO:1904407</t>
  </si>
  <si>
    <t>positive regulation of nitric oxide metabolic process</t>
  </si>
  <si>
    <t>GO:0009615</t>
  </si>
  <si>
    <t>response to virus</t>
  </si>
  <si>
    <t>GO:0051602</t>
  </si>
  <si>
    <t>response to electrical stimulus</t>
  </si>
  <si>
    <t>GO:0019221</t>
  </si>
  <si>
    <t>cytokine-mediated signaling pathway</t>
  </si>
  <si>
    <t>GO:0014067</t>
  </si>
  <si>
    <t>negative regulation of phosphatidylinositol 3-kinase signaling</t>
  </si>
  <si>
    <t>GO:0001890</t>
  </si>
  <si>
    <t>placenta development</t>
  </si>
  <si>
    <t>GO:0031347</t>
  </si>
  <si>
    <t>regulation of defense response</t>
  </si>
  <si>
    <t>GO:0032386</t>
  </si>
  <si>
    <t>regulation of intracellular transport</t>
  </si>
  <si>
    <t>GO:0031334</t>
  </si>
  <si>
    <t>positive regulation of protein-containing complex assembly</t>
  </si>
  <si>
    <t>GO:0003018</t>
  </si>
  <si>
    <t>vascular process in circulatory system</t>
  </si>
  <si>
    <t>M239</t>
  </si>
  <si>
    <t>PID A6B1 A6B4 INTEGRIN PATHWAY</t>
  </si>
  <si>
    <t>GO:0032868</t>
  </si>
  <si>
    <t>response to insulin</t>
  </si>
  <si>
    <t>M128</t>
  </si>
  <si>
    <t>PID TNF PATHWAY</t>
  </si>
  <si>
    <t>GO:0051051</t>
  </si>
  <si>
    <t>negative regulation of transport</t>
  </si>
  <si>
    <t>WP3967</t>
  </si>
  <si>
    <t>miR-509-3p alteration of YAP1/ECM axis</t>
  </si>
  <si>
    <t>GO:0010885</t>
  </si>
  <si>
    <t>regulation of cholesterol storage</t>
  </si>
  <si>
    <t>WP4936</t>
  </si>
  <si>
    <t>Perturbations to host-cell autophagy, induced by SARS-CoV-2 proteins</t>
  </si>
  <si>
    <t>mmu05165</t>
  </si>
  <si>
    <t>Human papillomavirus infection - Mus musculus (house mouse)</t>
  </si>
  <si>
    <t>GO:0034446</t>
  </si>
  <si>
    <t>substrate adhesion-dependent cell spreading</t>
  </si>
  <si>
    <t>GO:0051453</t>
  </si>
  <si>
    <t>regulation of intracellular pH</t>
  </si>
  <si>
    <t>GO:0044089</t>
  </si>
  <si>
    <t>positive regulation of cellular component biogenesis</t>
  </si>
  <si>
    <t>GO:0098657</t>
  </si>
  <si>
    <t>import into cell</t>
  </si>
  <si>
    <t>hsa05222</t>
  </si>
  <si>
    <t>Small cell lung cancer</t>
  </si>
  <si>
    <t>GO:0099111</t>
  </si>
  <si>
    <t>microtubule-based transport</t>
  </si>
  <si>
    <t>GO:0048013</t>
  </si>
  <si>
    <t>ephrin receptor signaling pathway</t>
  </si>
  <si>
    <t>GO:0071375</t>
  </si>
  <si>
    <t>cellular response to peptide hormone stimulus</t>
  </si>
  <si>
    <t>GO:0030641</t>
  </si>
  <si>
    <t>regulation of cellular pH</t>
  </si>
  <si>
    <t>GO:0051048</t>
  </si>
  <si>
    <t>negative regulation of secretion</t>
  </si>
  <si>
    <t>GO:0010951</t>
  </si>
  <si>
    <t>negative regulation of endopeptidase activity</t>
  </si>
  <si>
    <t>GO:0045619</t>
  </si>
  <si>
    <t>regulation of lymphocyte differentiation</t>
  </si>
  <si>
    <t>R-MMU-9006934</t>
  </si>
  <si>
    <t>Signaling by Receptor Tyrosine Kinases</t>
  </si>
  <si>
    <t>GO:0032103</t>
  </si>
  <si>
    <t>positive regulation of response to external stimulus</t>
  </si>
  <si>
    <t>GO:0033673</t>
  </si>
  <si>
    <t>negative regulation of kinase activity</t>
  </si>
  <si>
    <t>GO:0043491</t>
  </si>
  <si>
    <t>protein kinase B signaling</t>
  </si>
  <si>
    <t>GO:0007264</t>
  </si>
  <si>
    <t>small GTPase mediated signal transduction</t>
  </si>
  <si>
    <t>WP4658</t>
  </si>
  <si>
    <t>hsa04145</t>
  </si>
  <si>
    <t>Phagosome</t>
  </si>
  <si>
    <t>GO:0031667</t>
  </si>
  <si>
    <t>response to nutrient levels</t>
  </si>
  <si>
    <t>GO:0007173</t>
  </si>
  <si>
    <t>epidermal growth factor receptor signaling pathway</t>
  </si>
  <si>
    <t>GO:0051259</t>
  </si>
  <si>
    <t>protein complex oligomerization</t>
  </si>
  <si>
    <t>hsa04666</t>
  </si>
  <si>
    <t>Fc gamma R-mediated phagocytosis</t>
  </si>
  <si>
    <t>GO:0002694</t>
  </si>
  <si>
    <t>regulation of leukocyte activation</t>
  </si>
  <si>
    <t>GO:0009991</t>
  </si>
  <si>
    <t>response to extracellular stimulus</t>
  </si>
  <si>
    <t>GO:0048146</t>
  </si>
  <si>
    <t>positive regulation of fibroblast proliferation</t>
  </si>
  <si>
    <t>GO:1901653</t>
  </si>
  <si>
    <t>cellular response to peptide</t>
  </si>
  <si>
    <t>GO:0048488</t>
  </si>
  <si>
    <t>synaptic vesicle endocytosis</t>
  </si>
  <si>
    <t>GO:0051607</t>
  </si>
  <si>
    <t>defense response to virus</t>
  </si>
  <si>
    <t>WP4262</t>
  </si>
  <si>
    <t>Breast cancer pathway</t>
  </si>
  <si>
    <t>R-MMU-449147</t>
  </si>
  <si>
    <t>Signaling by Interleukins</t>
  </si>
  <si>
    <t>GO:0140546</t>
  </si>
  <si>
    <t>defense response to symbiont</t>
  </si>
  <si>
    <t>GO:0051348</t>
  </si>
  <si>
    <t>negative regulation of transferase activity</t>
  </si>
  <si>
    <t>GO:0050764</t>
  </si>
  <si>
    <t>regulation of phagocytosis</t>
  </si>
  <si>
    <t>GO:0140238</t>
  </si>
  <si>
    <t>presynaptic endocytosis</t>
  </si>
  <si>
    <t>GO:0070167</t>
  </si>
  <si>
    <t>regulation of biomineral tissue development</t>
  </si>
  <si>
    <t>GO:0022612</t>
  </si>
  <si>
    <t>gland morphogenesis</t>
  </si>
  <si>
    <t>GO:0061437</t>
  </si>
  <si>
    <t>renal system vasculature development</t>
  </si>
  <si>
    <t>GO:0061440</t>
  </si>
  <si>
    <t>kidney vasculature development</t>
  </si>
  <si>
    <t>GO:0098719</t>
  </si>
  <si>
    <t>sodium ion import across plasma membrane</t>
  </si>
  <si>
    <t>WP4239</t>
  </si>
  <si>
    <t>Epithelial to mesenchymal transition in colorectal cancer</t>
  </si>
  <si>
    <t>GO:0006885</t>
  </si>
  <si>
    <t>regulation of pH</t>
  </si>
  <si>
    <t>R-HSA-75893</t>
  </si>
  <si>
    <t>TNF signaling</t>
  </si>
  <si>
    <t>GO:0034599</t>
  </si>
  <si>
    <t>cellular response to oxidative stress</t>
  </si>
  <si>
    <t>GO:0045088</t>
  </si>
  <si>
    <t>regulation of innate immune response</t>
  </si>
  <si>
    <t>GO:0042886</t>
  </si>
  <si>
    <t>amide transport</t>
  </si>
  <si>
    <t>GO:0002831</t>
  </si>
  <si>
    <t>regulation of response to biotic stimulus</t>
  </si>
  <si>
    <t>GO:0034381</t>
  </si>
  <si>
    <t>plasma lipoprotein particle clearance</t>
  </si>
  <si>
    <t>M281</t>
  </si>
  <si>
    <t>PID FAK PATHWAY</t>
  </si>
  <si>
    <t>R-HSA-425393</t>
  </si>
  <si>
    <t>Transport of inorganic cations/anions and amino acids/oligopeptides</t>
  </si>
  <si>
    <t>R-HSA-6785807</t>
  </si>
  <si>
    <t>Interleukin-4 and Interleukin-13 signaling</t>
  </si>
  <si>
    <t>R-HSA-5357786</t>
  </si>
  <si>
    <t>TNFR1-induced proapoptotic signaling</t>
  </si>
  <si>
    <t>GO:0046718</t>
  </si>
  <si>
    <t>viral entry into host cell</t>
  </si>
  <si>
    <t>GO:0062207</t>
  </si>
  <si>
    <t>regulation of pattern recognition receptor signaling pathway</t>
  </si>
  <si>
    <t>GO:0036465</t>
  </si>
  <si>
    <t>synaptic vesicle recycling</t>
  </si>
  <si>
    <t>GO:0045428</t>
  </si>
  <si>
    <t>regulation of nitric oxide biosynthetic process</t>
  </si>
  <si>
    <t>GO:0098900</t>
  </si>
  <si>
    <t>regulation of action potential</t>
  </si>
  <si>
    <t>WP3863</t>
  </si>
  <si>
    <t>T-cell antigen receptor (TCR) pathway during Staphylococcus aureus infection</t>
  </si>
  <si>
    <t>GO:0044409</t>
  </si>
  <si>
    <t>entry into host</t>
  </si>
  <si>
    <t>GO:0000079</t>
  </si>
  <si>
    <t>regulation of cyclin-dependent protein serine/threonine kinase activity</t>
  </si>
  <si>
    <t>R-HSA-1442490</t>
  </si>
  <si>
    <t>GO:0038127</t>
  </si>
  <si>
    <t>ERBB signaling pathway</t>
  </si>
  <si>
    <t>GO:0080164</t>
  </si>
  <si>
    <t>regulation of nitric oxide metabolic process</t>
  </si>
  <si>
    <t>GO:0010884</t>
  </si>
  <si>
    <t>positive regulation of lipid storage</t>
  </si>
  <si>
    <t>GO:0007435</t>
  </si>
  <si>
    <t>salivary gland morphogenesis</t>
  </si>
  <si>
    <t>GO:1904029</t>
  </si>
  <si>
    <t>regulation of cyclin-dependent protein kinase activity</t>
  </si>
  <si>
    <t>hsa04144</t>
  </si>
  <si>
    <t>Endocytosis</t>
  </si>
  <si>
    <t>GO:0043001</t>
  </si>
  <si>
    <t>Golgi to plasma membrane protein transport</t>
  </si>
  <si>
    <t>GO:0007431</t>
  </si>
  <si>
    <t>salivary gland development</t>
  </si>
  <si>
    <t>hsa04919</t>
  </si>
  <si>
    <t>Thyroid hormone signaling pathway</t>
  </si>
  <si>
    <t>GO:0023061</t>
  </si>
  <si>
    <t>signal release</t>
  </si>
  <si>
    <t>GO:0046777</t>
  </si>
  <si>
    <t>protein autophosphorylation</t>
  </si>
  <si>
    <t>hsa05120</t>
  </si>
  <si>
    <t>Epithelial cell signaling in Helicobacter pylori infection</t>
  </si>
  <si>
    <t>GO:0034614</t>
  </si>
  <si>
    <t>cellular response to reactive oxygen species</t>
  </si>
  <si>
    <t>GO:0050766</t>
  </si>
  <si>
    <t>positive regulation of phagocytosis</t>
  </si>
  <si>
    <t>GO:0051926</t>
  </si>
  <si>
    <t>negative regulation of calcium ion transport</t>
  </si>
  <si>
    <t>hsa00562</t>
  </si>
  <si>
    <t>Inositol phosphate metabolism</t>
  </si>
  <si>
    <t>M108</t>
  </si>
  <si>
    <t>PID NETRIN PATHWAY</t>
  </si>
  <si>
    <t>GO:0032148</t>
  </si>
  <si>
    <t>activation of protein kinase B activity</t>
  </si>
  <si>
    <t>M186</t>
  </si>
  <si>
    <t>PID PDGFRB PATHWAY</t>
  </si>
  <si>
    <t>hsa04151</t>
  </si>
  <si>
    <t>PI3K-Akt signaling pathway</t>
  </si>
  <si>
    <t>WP4674</t>
  </si>
  <si>
    <t>Head and neck squamous cell carcinoma</t>
  </si>
  <si>
    <t>WP4754</t>
  </si>
  <si>
    <t>IL-18 signaling pathway</t>
  </si>
  <si>
    <t>GO:0010595</t>
  </si>
  <si>
    <t>positive regulation of endothelial cell migration</t>
  </si>
  <si>
    <t>GO:0007422</t>
  </si>
  <si>
    <t>peripheral nervous system development</t>
  </si>
  <si>
    <t>R-HSA-389356</t>
  </si>
  <si>
    <t>CD28 co-stimulation</t>
  </si>
  <si>
    <t>GO:0061028</t>
  </si>
  <si>
    <t>establishment of endothelial barrier</t>
  </si>
  <si>
    <t>R-HSA-5357956</t>
  </si>
  <si>
    <t>TNFR1-induced NF-kappa-B signaling pathway</t>
  </si>
  <si>
    <t>GO:0090279</t>
  </si>
  <si>
    <t>regulation of calcium ion import</t>
  </si>
  <si>
    <t>GO:0032535</t>
  </si>
  <si>
    <t>regulation of cellular component size</t>
  </si>
  <si>
    <t>GO:1901264</t>
  </si>
  <si>
    <t>carbohydrate derivative transport</t>
  </si>
  <si>
    <t>GO:0035725</t>
  </si>
  <si>
    <t>sodium ion transmembrane transport</t>
  </si>
  <si>
    <t>GO:0007035</t>
  </si>
  <si>
    <t>vacuolar acidification</t>
  </si>
  <si>
    <t>GO:0034405</t>
  </si>
  <si>
    <t>response to fluid shear stress</t>
  </si>
  <si>
    <t>GO:0062197</t>
  </si>
  <si>
    <t>cellular response to chemical stress</t>
  </si>
  <si>
    <t>R-HSA-6806834</t>
  </si>
  <si>
    <t>hsa01521</t>
  </si>
  <si>
    <t>EGFR tyrosine kinase inhibitor resistance</t>
  </si>
  <si>
    <t>GO:0051090</t>
  </si>
  <si>
    <t>regulation of DNA-binding transcription factor activity</t>
  </si>
  <si>
    <t>GO:0030500</t>
  </si>
  <si>
    <t>regulation of bone mineralization</t>
  </si>
  <si>
    <t>GO:0033135</t>
  </si>
  <si>
    <t>regulation of peptidyl-serine phosphorylation</t>
  </si>
  <si>
    <t>GO:0006979</t>
  </si>
  <si>
    <t>response to oxidative stress</t>
  </si>
  <si>
    <t>GO:0071402</t>
  </si>
  <si>
    <t>cellular response to lipoprotein particle stimulus</t>
  </si>
  <si>
    <t>GO:0015748</t>
  </si>
  <si>
    <t>organophosphate ester transport</t>
  </si>
  <si>
    <t>WP4806</t>
  </si>
  <si>
    <t>GO:0072080</t>
  </si>
  <si>
    <t>nephron tubule development</t>
  </si>
  <si>
    <t>hsa04012</t>
  </si>
  <si>
    <t>ErbB signaling pathway</t>
  </si>
  <si>
    <t>GO:0010232</t>
  </si>
  <si>
    <t>vascular transport</t>
  </si>
  <si>
    <t>GO:0150104</t>
  </si>
  <si>
    <t>transport across blood-brain barrier</t>
  </si>
  <si>
    <t>hsa05224</t>
  </si>
  <si>
    <t>Breast cancer</t>
  </si>
  <si>
    <t>GO:0048145</t>
  </si>
  <si>
    <t>regulation of fibroblast proliferation</t>
  </si>
  <si>
    <t>WP4564</t>
  </si>
  <si>
    <t>Neural crest cell migration during development</t>
  </si>
  <si>
    <t>GO:0006468</t>
  </si>
  <si>
    <t>protein phosphorylation</t>
  </si>
  <si>
    <t>GO:2000116</t>
  </si>
  <si>
    <t>regulation of cysteine-type endopeptidase activity</t>
  </si>
  <si>
    <t>GO:0061326</t>
  </si>
  <si>
    <t>renal tubule development</t>
  </si>
  <si>
    <t>GO:0015833</t>
  </si>
  <si>
    <t>peptide transport</t>
  </si>
  <si>
    <t>hsa04976</t>
  </si>
  <si>
    <t>Bile secretion</t>
  </si>
  <si>
    <t>GO:0035272</t>
  </si>
  <si>
    <t>exocrine system development</t>
  </si>
  <si>
    <t>R-HSA-1474290</t>
  </si>
  <si>
    <t>GO:2000106</t>
  </si>
  <si>
    <t>regulation of leukocyte apoptotic process</t>
  </si>
  <si>
    <t>R-HSA-3928662</t>
  </si>
  <si>
    <t>EPHB-mediated forward signaling</t>
  </si>
  <si>
    <t>R-HSA-2173782</t>
  </si>
  <si>
    <t>Binding and Uptake of Ligands by Scavenger Receptors</t>
  </si>
  <si>
    <t>hsa04810</t>
  </si>
  <si>
    <t>WP673</t>
  </si>
  <si>
    <t>R-HSA-2682334</t>
  </si>
  <si>
    <t>EPH-Ephrin signaling</t>
  </si>
  <si>
    <t>GO:0032273</t>
  </si>
  <si>
    <t>positive regulation of protein polymerization</t>
  </si>
  <si>
    <t>WP4565</t>
  </si>
  <si>
    <t>Neural crest cell migration in cancer</t>
  </si>
  <si>
    <t>WP2911</t>
  </si>
  <si>
    <t>miRNA targets in ECM and membrane receptors</t>
  </si>
  <si>
    <t>GO:0071364</t>
  </si>
  <si>
    <t>cellular response to epidermal growth factor stimulus</t>
  </si>
  <si>
    <t>hsa04975</t>
  </si>
  <si>
    <t>Fat digestion and absorption</t>
  </si>
  <si>
    <t>GO:0045687</t>
  </si>
  <si>
    <t>positive regulation of glial cell differentiation</t>
  </si>
  <si>
    <t>GO:0035987</t>
  </si>
  <si>
    <t>endodermal cell differentiation</t>
  </si>
  <si>
    <t>GO:1903035</t>
  </si>
  <si>
    <t>negative regulation of response to wounding</t>
  </si>
  <si>
    <t>GO:0048592</t>
  </si>
  <si>
    <t>eye morphogenesis</t>
  </si>
  <si>
    <t>GO:0090150</t>
  </si>
  <si>
    <t>establishment of protein localization to membrane</t>
  </si>
  <si>
    <t>GO:0030501</t>
  </si>
  <si>
    <t>positive regulation of bone mineralization</t>
  </si>
  <si>
    <t>WP4823</t>
  </si>
  <si>
    <t>Genes controlling nephrogenesis</t>
  </si>
  <si>
    <t>GO:1901223</t>
  </si>
  <si>
    <t>negative regulation of NIK/NF-kappaB signaling</t>
  </si>
  <si>
    <t>GO:0032480</t>
  </si>
  <si>
    <t>negative regulation of type I interferon production</t>
  </si>
  <si>
    <t>WP314</t>
  </si>
  <si>
    <t>Fas ligand pathway and stress induction of heat shock proteins</t>
  </si>
  <si>
    <t>M5193</t>
  </si>
  <si>
    <t>SIG CHEMOTAXIS</t>
  </si>
  <si>
    <t>M12</t>
  </si>
  <si>
    <t>PID RHOA PATHWAY</t>
  </si>
  <si>
    <t>GO:0045596</t>
  </si>
  <si>
    <t>negative regulation of cell differentiation</t>
  </si>
  <si>
    <t>hsa04070</t>
  </si>
  <si>
    <t>Phosphatidylinositol signaling system</t>
  </si>
  <si>
    <t>M198</t>
  </si>
  <si>
    <t>PID SYNDECAN 1 PATHWAY</t>
  </si>
  <si>
    <t>WP2038</t>
  </si>
  <si>
    <t>Microtubule cytoskeleton regulation</t>
  </si>
  <si>
    <t>R-HSA-8854214</t>
  </si>
  <si>
    <t>TBC/RABGAPs</t>
  </si>
  <si>
    <t>hsa01522</t>
  </si>
  <si>
    <t>Endocrine resistance</t>
  </si>
  <si>
    <t>R-HSA-5619102</t>
  </si>
  <si>
    <t>SLC transporter disorders</t>
  </si>
  <si>
    <t>GO:0003158</t>
  </si>
  <si>
    <t>endothelium development</t>
  </si>
  <si>
    <t>GO:0070849</t>
  </si>
  <si>
    <t>response to epidermal growth factor</t>
  </si>
  <si>
    <t>GO:0071825</t>
  </si>
  <si>
    <t>protein-lipid complex organization</t>
  </si>
  <si>
    <t>GO:0001885</t>
  </si>
  <si>
    <t>endothelial cell development</t>
  </si>
  <si>
    <t>hsa04933</t>
  </si>
  <si>
    <t>AGE-RAGE signaling pathway in diabetic complications</t>
  </si>
  <si>
    <t>GO:1901019</t>
  </si>
  <si>
    <t>regulation of calcium ion transmembrane transporter activity</t>
  </si>
  <si>
    <t>GO:0070997</t>
  </si>
  <si>
    <t>neuron death</t>
  </si>
  <si>
    <t>R-HSA-5357905</t>
  </si>
  <si>
    <t>Regulation of TNFR1 signaling</t>
  </si>
  <si>
    <t>hsa05131</t>
  </si>
  <si>
    <t>Shigellosis</t>
  </si>
  <si>
    <t>WP5300</t>
  </si>
  <si>
    <t>TROP2 regulatory signaling</t>
  </si>
  <si>
    <t>WP3888</t>
  </si>
  <si>
    <t>VEGFA-VEGFR2 signaling</t>
  </si>
  <si>
    <t>GO:0015850</t>
  </si>
  <si>
    <t>organic hydroxy compound transport</t>
  </si>
  <si>
    <t>GO:1904063</t>
  </si>
  <si>
    <t>negative regulation of cation transmembrane transport</t>
  </si>
  <si>
    <t>WP4172</t>
  </si>
  <si>
    <t>R-HSA-1227986</t>
  </si>
  <si>
    <t>Signaling by ERBB2</t>
  </si>
  <si>
    <t>GO:1902041</t>
  </si>
  <si>
    <t>regulation of extrinsic apoptotic signaling pathway via death domain receptors</t>
  </si>
  <si>
    <t>hsa05144</t>
  </si>
  <si>
    <t>Malaria</t>
  </si>
  <si>
    <t>GO:0061951</t>
  </si>
  <si>
    <t>establishment of protein localization to plasma membrane</t>
  </si>
  <si>
    <t>WP5316</t>
  </si>
  <si>
    <t>Primary ovarian insufficiency</t>
  </si>
  <si>
    <t>WP1533</t>
  </si>
  <si>
    <t>Vitamin B12 metabolism</t>
  </si>
  <si>
    <t>hsa04979</t>
  </si>
  <si>
    <t>Cholesterol metabolism</t>
  </si>
  <si>
    <t>M220</t>
  </si>
  <si>
    <t>PID CASPASE PATHWAY</t>
  </si>
  <si>
    <t>GO:0051452</t>
  </si>
  <si>
    <t>intracellular pH reduction</t>
  </si>
  <si>
    <t>GO:0045778</t>
  </si>
  <si>
    <t>positive regulation of ossification</t>
  </si>
  <si>
    <t>GO:0007259</t>
  </si>
  <si>
    <t>receptor signaling pathway via JAK-STAT</t>
  </si>
  <si>
    <t>GO:0032526</t>
  </si>
  <si>
    <t>response to retinoic acid</t>
  </si>
  <si>
    <t>GO:0000302</t>
  </si>
  <si>
    <t>response to reactive oxygen species</t>
  </si>
  <si>
    <t>GO:1900087</t>
  </si>
  <si>
    <t>positive regulation of G1/S transition of mitotic cell cycle</t>
  </si>
  <si>
    <t>GO:0030838</t>
  </si>
  <si>
    <t>positive regulation of actin filament polymerization</t>
  </si>
  <si>
    <t>GO:0010883</t>
  </si>
  <si>
    <t>regulation of lipid storage</t>
  </si>
  <si>
    <t>GO:0001706</t>
  </si>
  <si>
    <t>endoderm formation</t>
  </si>
  <si>
    <t>WP2263</t>
  </si>
  <si>
    <t>Androgen receptor network in prostate cancer</t>
  </si>
  <si>
    <t>WP710</t>
  </si>
  <si>
    <t>DNA damage response (only ATM dependent)</t>
  </si>
  <si>
    <t>GO:0019935</t>
  </si>
  <si>
    <t>cyclic-nucleotide-mediated signaling</t>
  </si>
  <si>
    <t>GO:0071320</t>
  </si>
  <si>
    <t>cellular response to cAMP</t>
  </si>
  <si>
    <t>GO:0070169</t>
  </si>
  <si>
    <t>positive regulation of biomineral tissue development</t>
  </si>
  <si>
    <t>WP5097</t>
  </si>
  <si>
    <t>CCL18 signaling pathway</t>
  </si>
  <si>
    <t>GO:0097696</t>
  </si>
  <si>
    <t>receptor signaling pathway via STAT</t>
  </si>
  <si>
    <t>GO:0021782</t>
  </si>
  <si>
    <t>glial cell development</t>
  </si>
  <si>
    <t>GO:0071356</t>
  </si>
  <si>
    <t>cellular response to tumor necrosis factor</t>
  </si>
  <si>
    <t>WP2272</t>
  </si>
  <si>
    <t>Pathogenic Escherichia coli infection</t>
  </si>
  <si>
    <t>GO:1903170</t>
  </si>
  <si>
    <t>negative regulation of calcium ion transmembrane transport</t>
  </si>
  <si>
    <t>GO:0031532</t>
  </si>
  <si>
    <t>actin cytoskeleton reorganization</t>
  </si>
  <si>
    <t>WP5055</t>
  </si>
  <si>
    <t>Burn wound healing</t>
  </si>
  <si>
    <t>GO:0014066</t>
  </si>
  <si>
    <t>regulation of phosphatidylinositol 3-kinase signaling</t>
  </si>
  <si>
    <t>GO:1901222</t>
  </si>
  <si>
    <t>regulation of NIK/NF-kappaB signaling</t>
  </si>
  <si>
    <t>GO:0001755</t>
  </si>
  <si>
    <t>neural crest cell migration</t>
  </si>
  <si>
    <t>GO:0045862</t>
  </si>
  <si>
    <t>positive regulation of proteolysis</t>
  </si>
  <si>
    <t>GO:0007420</t>
  </si>
  <si>
    <t>brain development</t>
  </si>
  <si>
    <t>GO:0097006</t>
  </si>
  <si>
    <t>regulation of plasma lipoprotein particle levels</t>
  </si>
  <si>
    <t>GO:0043547</t>
  </si>
  <si>
    <t>positive regulation of GTPase activity</t>
  </si>
  <si>
    <t>GO:0043281</t>
  </si>
  <si>
    <t>regulation of cysteine-type endopeptidase activity involved in apoptotic process</t>
  </si>
  <si>
    <t>R-HSA-186797</t>
  </si>
  <si>
    <t>Signaling by PDGF</t>
  </si>
  <si>
    <t>hsa05213</t>
  </si>
  <si>
    <t>Endometrial cancer</t>
  </si>
  <si>
    <t>GO:0090497</t>
  </si>
  <si>
    <t>mesenchymal cell migration</t>
  </si>
  <si>
    <t>GO:0051289</t>
  </si>
  <si>
    <t>protein homotetramerization</t>
  </si>
  <si>
    <t>R-HSA-9664407</t>
  </si>
  <si>
    <t>Parasite infection</t>
  </si>
  <si>
    <t>R-HSA-9664417</t>
  </si>
  <si>
    <t>Leishmania phagocytosis</t>
  </si>
  <si>
    <t>R-HSA-9664422</t>
  </si>
  <si>
    <t>FCGR3A-mediated phagocytosis</t>
  </si>
  <si>
    <t>GO:0090100</t>
  </si>
  <si>
    <t>positive regulation of transmembrane receptor protein serine/threonine kinase signaling pathway</t>
  </si>
  <si>
    <t>GO:0032271</t>
  </si>
  <si>
    <t>regulation of protein polymerization</t>
  </si>
  <si>
    <t>GO:0051480</t>
  </si>
  <si>
    <t>regulation of cytosolic calcium ion concentration</t>
  </si>
  <si>
    <t>R-HSA-2022090</t>
  </si>
  <si>
    <t>WP61</t>
  </si>
  <si>
    <t>Notch signaling pathway</t>
  </si>
  <si>
    <t>GO:0010803</t>
  </si>
  <si>
    <t>regulation of tumor necrosis factor-mediated signaling pathway</t>
  </si>
  <si>
    <t>GO:0140115</t>
  </si>
  <si>
    <t>export across plasma membrane</t>
  </si>
  <si>
    <t>GO:0048678</t>
  </si>
  <si>
    <t>response to axon injury</t>
  </si>
  <si>
    <t>GO:0050777</t>
  </si>
  <si>
    <t>negative regulation of immune response</t>
  </si>
  <si>
    <t>GO:0060326</t>
  </si>
  <si>
    <t>cell chemotaxis</t>
  </si>
  <si>
    <t>WP4155</t>
  </si>
  <si>
    <t>GO:0009617</t>
  </si>
  <si>
    <t>response to bacterium</t>
  </si>
  <si>
    <t>GO:0010001</t>
  </si>
  <si>
    <t>glial cell differentiation</t>
  </si>
  <si>
    <t>M34</t>
  </si>
  <si>
    <t>PID TCR PATHWAY</t>
  </si>
  <si>
    <t>GO:0001947</t>
  </si>
  <si>
    <t>heart looping</t>
  </si>
  <si>
    <t>GO:0043154</t>
  </si>
  <si>
    <t>negative regulation of cysteine-type endopeptidase activity involved in apoptotic process</t>
  </si>
  <si>
    <t>WP3651</t>
  </si>
  <si>
    <t>Pathways affected in adenoid cystic carcinoma</t>
  </si>
  <si>
    <t>GO:0071300</t>
  </si>
  <si>
    <t>cellular response to retinoic acid</t>
  </si>
  <si>
    <t>GO:0001701</t>
  </si>
  <si>
    <t>in utero embryonic development</t>
  </si>
  <si>
    <t>WP2324</t>
  </si>
  <si>
    <t>AGE/RAGE pathway</t>
  </si>
  <si>
    <t>GO:1902808</t>
  </si>
  <si>
    <t>positive regulation of cell cycle G1/S phase transition</t>
  </si>
  <si>
    <t>GO:0050771</t>
  </si>
  <si>
    <t>negative regulation of axonogenesis</t>
  </si>
  <si>
    <t>M295</t>
  </si>
  <si>
    <t>SIG PIP3 SIGNALING IN CARDIAC MYOCTES</t>
  </si>
  <si>
    <t>GO:0002252</t>
  </si>
  <si>
    <t>immune effector process</t>
  </si>
  <si>
    <t>GO:0042742</t>
  </si>
  <si>
    <t>defense response to bacterium</t>
  </si>
  <si>
    <t>GO:0009581</t>
  </si>
  <si>
    <t>detection of external stimulus</t>
  </si>
  <si>
    <t>WP4685</t>
  </si>
  <si>
    <t>Melanoma</t>
  </si>
  <si>
    <t>GO:2000401</t>
  </si>
  <si>
    <t>regulation of lymphocyte migration</t>
  </si>
  <si>
    <t>M153</t>
  </si>
  <si>
    <t>PID P75 NTR PATHWAY</t>
  </si>
  <si>
    <t>GO:0030301</t>
  </si>
  <si>
    <t>cholesterol transport</t>
  </si>
  <si>
    <t>R-HSA-3906995</t>
  </si>
  <si>
    <t>Diseases associated with O-glycosylation of proteins</t>
  </si>
  <si>
    <t>GO:0002832</t>
  </si>
  <si>
    <t>negative regulation of response to biotic stimulus</t>
  </si>
  <si>
    <t>R-HSA-388841</t>
  </si>
  <si>
    <t>Costimulation by the CD28 family</t>
  </si>
  <si>
    <t>R-HSA-8948751</t>
  </si>
  <si>
    <t>Regulation of PTEN stability and activity</t>
  </si>
  <si>
    <t>WP176</t>
  </si>
  <si>
    <t>Folate metabolism</t>
  </si>
  <si>
    <t>GO:0061371</t>
  </si>
  <si>
    <t>determination of heart left/right asymmetry</t>
  </si>
  <si>
    <t>GO:0140029</t>
  </si>
  <si>
    <t>exocytic process</t>
  </si>
  <si>
    <t>hsa04920</t>
  </si>
  <si>
    <t>Adipocytokine signaling pathway</t>
  </si>
  <si>
    <t>GO:0014015</t>
  </si>
  <si>
    <t>positive regulation of gliogenesis</t>
  </si>
  <si>
    <t>GO:0061337</t>
  </si>
  <si>
    <t>cardiac conduction</t>
  </si>
  <si>
    <t>GO:1901224</t>
  </si>
  <si>
    <t>positive regulation of NIK/NF-kappaB signaling</t>
  </si>
  <si>
    <t>GO:0009582</t>
  </si>
  <si>
    <t>detection of abiotic stimulus</t>
  </si>
  <si>
    <t>GO:0030900</t>
  </si>
  <si>
    <t>forebrain development</t>
  </si>
  <si>
    <t>hsa05230</t>
  </si>
  <si>
    <t>Central carbon metabolism in cancer</t>
  </si>
  <si>
    <t>M81</t>
  </si>
  <si>
    <t>PID CDC42 PATHWAY</t>
  </si>
  <si>
    <t>GO:0003143</t>
  </si>
  <si>
    <t>embryonic heart tube morphogenesis</t>
  </si>
  <si>
    <t>M145</t>
  </si>
  <si>
    <t>PID P53 DOWNSTREAM PATHWAY</t>
  </si>
  <si>
    <t>GO:0001764</t>
  </si>
  <si>
    <t>neuron migration</t>
  </si>
  <si>
    <t>GO:0031348</t>
  </si>
  <si>
    <t>negative regulation of defense response</t>
  </si>
  <si>
    <t>GO:1905039</t>
  </si>
  <si>
    <t>carboxylic acid transmembrane transport</t>
  </si>
  <si>
    <t>GO:0045600</t>
  </si>
  <si>
    <t>positive regulation of fat cell differentiation</t>
  </si>
  <si>
    <t>GO:1903825</t>
  </si>
  <si>
    <t>organic acid transmembrane transport</t>
  </si>
  <si>
    <t>GO:0060411</t>
  </si>
  <si>
    <t>cardiac septum morphogenesis</t>
  </si>
  <si>
    <t>WP5304</t>
  </si>
  <si>
    <t>GO:0030072</t>
  </si>
  <si>
    <t>peptide hormone secretion</t>
  </si>
  <si>
    <t>hsa04140</t>
  </si>
  <si>
    <t>Autophagy - animal</t>
  </si>
  <si>
    <t>hsa01524</t>
  </si>
  <si>
    <t>Platinum drug resistance</t>
  </si>
  <si>
    <t>hsa04115</t>
  </si>
  <si>
    <t>p53 signaling pathway</t>
  </si>
  <si>
    <t>GO:0061045</t>
  </si>
  <si>
    <t>negative regulation of wound healing</t>
  </si>
  <si>
    <t>GO:0071260</t>
  </si>
  <si>
    <t>cellular response to mechanical stimulus</t>
  </si>
  <si>
    <t>GO:0050679</t>
  </si>
  <si>
    <t>positive regulation of epithelial cell proliferation</t>
  </si>
  <si>
    <t>hsa04024</t>
  </si>
  <si>
    <t>cAMP signaling pathway</t>
  </si>
  <si>
    <t>R-HSA-3781865</t>
  </si>
  <si>
    <t>Diseases of glycosylation</t>
  </si>
  <si>
    <t>GO:0045055</t>
  </si>
  <si>
    <t>regulated exocytosis</t>
  </si>
  <si>
    <t>GO:0002790</t>
  </si>
  <si>
    <t>peptide secretion</t>
  </si>
  <si>
    <t>GO:0042698</t>
  </si>
  <si>
    <t>ovulation cycle</t>
  </si>
  <si>
    <t>GO:0120031</t>
  </si>
  <si>
    <t>plasma membrane bounded cell projection assembly</t>
  </si>
  <si>
    <t>WP2034</t>
  </si>
  <si>
    <t>Leptin signaling pathway</t>
  </si>
  <si>
    <t>GO:0030177</t>
  </si>
  <si>
    <t>positive regulation of Wnt signaling pathway</t>
  </si>
  <si>
    <t>GO:0071496</t>
  </si>
  <si>
    <t>cellular response to external stimulus</t>
  </si>
  <si>
    <t>GO:0010817</t>
  </si>
  <si>
    <t>regulation of hormone levels</t>
  </si>
  <si>
    <t>GO:0045685</t>
  </si>
  <si>
    <t>regulation of glial cell differentiation</t>
  </si>
  <si>
    <t>GO:0030595</t>
  </si>
  <si>
    <t>leukocyte chemotaxis</t>
  </si>
  <si>
    <t>GO:0030036</t>
  </si>
  <si>
    <t>actin cytoskeleton organization</t>
  </si>
  <si>
    <t>hsa04721</t>
  </si>
  <si>
    <t>Synaptic vesicle cycle</t>
  </si>
  <si>
    <t>GO:0061097</t>
  </si>
  <si>
    <t>regulation of protein tyrosine kinase activity</t>
  </si>
  <si>
    <t>GO:0055117</t>
  </si>
  <si>
    <t>regulation of cardiac muscle contraction</t>
  </si>
  <si>
    <t>GO:0007492</t>
  </si>
  <si>
    <t>endoderm development</t>
  </si>
  <si>
    <t>GO:0031644</t>
  </si>
  <si>
    <t>regulation of nervous system process</t>
  </si>
  <si>
    <t>GO:0050768</t>
  </si>
  <si>
    <t>negative regulation of neurogenesis</t>
  </si>
  <si>
    <t>GO:0007276</t>
  </si>
  <si>
    <t>gamete generation</t>
  </si>
  <si>
    <t>M48</t>
  </si>
  <si>
    <t>PID MET PATHWAY</t>
  </si>
  <si>
    <t>GO:2000117</t>
  </si>
  <si>
    <t>negative regulation of cysteine-type endopeptidase activity</t>
  </si>
  <si>
    <t>GO:0048709</t>
  </si>
  <si>
    <t>oligodendrocyte differentiation</t>
  </si>
  <si>
    <t>GO:0022600</t>
  </si>
  <si>
    <t>digestive system process</t>
  </si>
  <si>
    <t>R-HSA-9662851</t>
  </si>
  <si>
    <t>Anti-inflammatory response favouring Leishmania parasite infection</t>
  </si>
  <si>
    <t>R-HSA-9664433</t>
  </si>
  <si>
    <t>Leishmania parasite growth and survival</t>
  </si>
  <si>
    <t>GO:0014032</t>
  </si>
  <si>
    <t>neural crest cell development</t>
  </si>
  <si>
    <t>GO:0009411</t>
  </si>
  <si>
    <t>response to UV</t>
  </si>
  <si>
    <t>GO:0007292</t>
  </si>
  <si>
    <t>female gamete generation</t>
  </si>
  <si>
    <t>R-HSA-5663202</t>
  </si>
  <si>
    <t>Diseases of signal transduction by growth factor receptors and second messengers</t>
  </si>
  <si>
    <t>GO:0030031</t>
  </si>
  <si>
    <t>cell projection assembly</t>
  </si>
  <si>
    <t>M223</t>
  </si>
  <si>
    <t>PID BETA CATENIN NUC PATHWAY</t>
  </si>
  <si>
    <t>GO:0031099</t>
  </si>
  <si>
    <t>regeneration</t>
  </si>
  <si>
    <t>GO:0032496</t>
  </si>
  <si>
    <t>response to lipopolysaccharide</t>
  </si>
  <si>
    <t>GO:0033555</t>
  </si>
  <si>
    <t>multicellular organismal response to stress</t>
  </si>
  <si>
    <t>GO:0045446</t>
  </si>
  <si>
    <t>endothelial cell differentiation</t>
  </si>
  <si>
    <t>GO:0050729</t>
  </si>
  <si>
    <t>positive regulation of inflammatory response</t>
  </si>
  <si>
    <t>GO:0070507</t>
  </si>
  <si>
    <t>regulation of microtubule cytoskeleton organization</t>
  </si>
  <si>
    <t>hsa04150</t>
  </si>
  <si>
    <t>mTOR signaling pathway</t>
  </si>
  <si>
    <t>GO:0051961</t>
  </si>
  <si>
    <t>negative regulation of nervous system development</t>
  </si>
  <si>
    <t>WP2261</t>
  </si>
  <si>
    <t>Glioblastoma signaling pathways</t>
  </si>
  <si>
    <t>GO:0035050</t>
  </si>
  <si>
    <t>embryonic heart tube development</t>
  </si>
  <si>
    <t>R-HSA-1483255</t>
  </si>
  <si>
    <t>PI Metabolism</t>
  </si>
  <si>
    <t>GO:0007389</t>
  </si>
  <si>
    <t>pattern specification process</t>
  </si>
  <si>
    <t>hsa04217</t>
  </si>
  <si>
    <t>Necroptosis</t>
  </si>
  <si>
    <t>GO:0015918</t>
  </si>
  <si>
    <t>sterol transport</t>
  </si>
  <si>
    <t>R-HSA-216083</t>
  </si>
  <si>
    <t>GO:0048864</t>
  </si>
  <si>
    <t>stem cell development</t>
  </si>
  <si>
    <t>GO:1900407</t>
  </si>
  <si>
    <t>regulation of cellular response to oxidative stress</t>
  </si>
  <si>
    <t>WP4298</t>
  </si>
  <si>
    <t>Acute viral myocarditis</t>
  </si>
  <si>
    <t>R-HSA-6794362</t>
  </si>
  <si>
    <t>Protein-protein interactions at synapses</t>
  </si>
  <si>
    <t>GO:0061025</t>
  </si>
  <si>
    <t>membrane fusion</t>
  </si>
  <si>
    <t>R-HSA-5668914</t>
  </si>
  <si>
    <t>Diseases of metabolism</t>
  </si>
  <si>
    <t>GO:0045824</t>
  </si>
  <si>
    <t>negative regulation of innate immune response</t>
  </si>
  <si>
    <t>GO:0018958</t>
  </si>
  <si>
    <t>phenol-containing compound metabolic process</t>
  </si>
  <si>
    <t>GO:0071216</t>
  </si>
  <si>
    <t>cellular response to biotic stimulus</t>
  </si>
  <si>
    <t>GO:0001892</t>
  </si>
  <si>
    <t>embryonic placenta development</t>
  </si>
  <si>
    <t>WP254</t>
  </si>
  <si>
    <t>Apoptosis</t>
  </si>
  <si>
    <t>GO:0097435</t>
  </si>
  <si>
    <t>supramolecular fiber organization</t>
  </si>
  <si>
    <t>GO:0045089</t>
  </si>
  <si>
    <t>positive regulation of innate immune response</t>
  </si>
  <si>
    <t>GO:0032886</t>
  </si>
  <si>
    <t>regulation of microtubule-based process</t>
  </si>
  <si>
    <t>WP4263</t>
  </si>
  <si>
    <t>Pancreatic adenocarcinoma pathway</t>
  </si>
  <si>
    <t>hsa05235</t>
  </si>
  <si>
    <t>PD-L1 expression and PD-1 checkpoint pathway in cancer</t>
  </si>
  <si>
    <t>GO:0051591</t>
  </si>
  <si>
    <t>response to cAMP</t>
  </si>
  <si>
    <t>GO:0071805</t>
  </si>
  <si>
    <t>potassium ion transmembrane transport</t>
  </si>
  <si>
    <t>GO:0051262</t>
  </si>
  <si>
    <t>protein tetramerization</t>
  </si>
  <si>
    <t>WP69</t>
  </si>
  <si>
    <t>T-cell receptor signaling pathway</t>
  </si>
  <si>
    <t>GO:0030516</t>
  </si>
  <si>
    <t>regulation of axon extension</t>
  </si>
  <si>
    <t>GO:0002237</t>
  </si>
  <si>
    <t>response to molecule of bacterial origin</t>
  </si>
  <si>
    <t>GO:0003333</t>
  </si>
  <si>
    <t>amino acid transmembrane transport</t>
  </si>
  <si>
    <t>GO:0071229</t>
  </si>
  <si>
    <t>cellular response to acid chemical</t>
  </si>
  <si>
    <t>GO:0002028</t>
  </si>
  <si>
    <t>regulation of sodium ion transport</t>
  </si>
  <si>
    <t>GO:0014033</t>
  </si>
  <si>
    <t>neural crest cell differentiation</t>
  </si>
  <si>
    <t>WP1772</t>
  </si>
  <si>
    <t>Apoptosis modulation and signaling</t>
  </si>
  <si>
    <t>GO:0046889</t>
  </si>
  <si>
    <t>positive regulation of lipid biosynthetic process</t>
  </si>
  <si>
    <t>GO:0021675</t>
  </si>
  <si>
    <t>nerve development</t>
  </si>
  <si>
    <t>hsa04520</t>
  </si>
  <si>
    <t>Adherens junction</t>
  </si>
  <si>
    <t>GO:1902882</t>
  </si>
  <si>
    <t>regulation of response to oxidative stress</t>
  </si>
  <si>
    <t>GO:0046879</t>
  </si>
  <si>
    <t>hormone secretion</t>
  </si>
  <si>
    <t>GO:0048477</t>
  </si>
  <si>
    <t>oogenesis</t>
  </si>
  <si>
    <t>GO:0035282</t>
  </si>
  <si>
    <t>segmentation</t>
  </si>
  <si>
    <t>GO:0007029</t>
  </si>
  <si>
    <t>endoplasmic reticulum organization</t>
  </si>
  <si>
    <t>GO:0045321</t>
  </si>
  <si>
    <t>leukocyte activation</t>
  </si>
  <si>
    <t>R-HSA-5619115</t>
  </si>
  <si>
    <t>Disorders of transmembrane transporters</t>
  </si>
  <si>
    <t>GO:0006813</t>
  </si>
  <si>
    <t>potassium ion transport</t>
  </si>
  <si>
    <t>hsa05215</t>
  </si>
  <si>
    <t>Prostate cancer</t>
  </si>
  <si>
    <t>GO:0006942</t>
  </si>
  <si>
    <t>regulation of striated muscle contraction</t>
  </si>
  <si>
    <t>GO:0051091</t>
  </si>
  <si>
    <t>positive regulation of DNA-binding transcription factor activity</t>
  </si>
  <si>
    <t>GO:1901992</t>
  </si>
  <si>
    <t>positive regulation of mitotic cell cycle phase transition</t>
  </si>
  <si>
    <t>GO:0051402</t>
  </si>
  <si>
    <t>neuron apoptotic process</t>
  </si>
  <si>
    <t>hsa05152</t>
  </si>
  <si>
    <t>Tuberculosis</t>
  </si>
  <si>
    <t>R-HSA-109581</t>
  </si>
  <si>
    <t>GO:0015914</t>
  </si>
  <si>
    <t>phospholipid transport</t>
  </si>
  <si>
    <t>GO:0001654</t>
  </si>
  <si>
    <t>eye development</t>
  </si>
  <si>
    <t>GO:0002696</t>
  </si>
  <si>
    <t>positive regulation of leukocyte activation</t>
  </si>
  <si>
    <t>GO:0050731</t>
  </si>
  <si>
    <t>positive regulation of peptidyl-tyrosine phosphorylation</t>
  </si>
  <si>
    <t>GO:0042632</t>
  </si>
  <si>
    <t>cholesterol homeostasis</t>
  </si>
  <si>
    <t>GO:0006906</t>
  </si>
  <si>
    <t>vesicle fusion</t>
  </si>
  <si>
    <t>GO:0021537</t>
  </si>
  <si>
    <t>telencephalon development</t>
  </si>
  <si>
    <t>GO:0001501</t>
  </si>
  <si>
    <t>skeletal system development</t>
  </si>
  <si>
    <t>GO:0150063</t>
  </si>
  <si>
    <t>visual system development</t>
  </si>
  <si>
    <t>GO:1905952</t>
  </si>
  <si>
    <t>regulation of lipid localization</t>
  </si>
  <si>
    <t>GO:0055092</t>
  </si>
  <si>
    <t>sterol homeostasis</t>
  </si>
  <si>
    <t>GO:0032147</t>
  </si>
  <si>
    <t>activation of protein kinase activity</t>
  </si>
  <si>
    <t>GO:0071345</t>
  </si>
  <si>
    <t>cellular response to cytokine stimulus</t>
  </si>
  <si>
    <t>GO:0048511</t>
  </si>
  <si>
    <t>rhythmic process</t>
  </si>
  <si>
    <t>GO:0090174</t>
  </si>
  <si>
    <t>organelle membrane fusion</t>
  </si>
  <si>
    <t>GO:0002833</t>
  </si>
  <si>
    <t>positive regulation of response to biotic stimulus</t>
  </si>
  <si>
    <t>hsa04974</t>
  </si>
  <si>
    <t>Protein digestion and absorption</t>
  </si>
  <si>
    <t>GO:1901655</t>
  </si>
  <si>
    <t>cellular response to ketone</t>
  </si>
  <si>
    <t>GO:0048880</t>
  </si>
  <si>
    <t>sensory system development</t>
  </si>
  <si>
    <t>hsa04625</t>
  </si>
  <si>
    <t>C-type lectin receptor signaling pathway</t>
  </si>
  <si>
    <t>hsa04660</t>
  </si>
  <si>
    <t>T cell receptor signaling pathway</t>
  </si>
  <si>
    <t>R-HSA-2219528</t>
  </si>
  <si>
    <t>PI3K/AKT Signaling in Cancer</t>
  </si>
  <si>
    <t>hsa04064</t>
  </si>
  <si>
    <t>NF-kappa B signaling pathway</t>
  </si>
  <si>
    <t>GO:0033365</t>
  </si>
  <si>
    <t>protein localization to organelle</t>
  </si>
  <si>
    <t>GO:0061387</t>
  </si>
  <si>
    <t>regulation of extent of cell growth</t>
  </si>
  <si>
    <t>GO:0009914</t>
  </si>
  <si>
    <t>hormone transport</t>
  </si>
  <si>
    <t>M164</t>
  </si>
  <si>
    <t>PID ERBB1 DOWNSTREAM PATHWAY</t>
  </si>
  <si>
    <t>GO:0021549</t>
  </si>
  <si>
    <t>cerebellum development</t>
  </si>
  <si>
    <t>GO:0050778</t>
  </si>
  <si>
    <t>positive regulation of immune response</t>
  </si>
  <si>
    <t>GO:0033138</t>
  </si>
  <si>
    <t>positive regulation of peptidyl-serine phosphorylation</t>
  </si>
  <si>
    <t>R-HSA-8856825</t>
  </si>
  <si>
    <t>Cargo recognition for clathrin-mediated endocytosis</t>
  </si>
  <si>
    <t>GO:0002027</t>
  </si>
  <si>
    <t>regulation of heart rate</t>
  </si>
  <si>
    <t>GO:0010721</t>
  </si>
  <si>
    <t>negative regulation of cell development</t>
  </si>
  <si>
    <t>GO:0046890</t>
  </si>
  <si>
    <t>regulation of lipid biosynthetic process</t>
  </si>
  <si>
    <t>WP5090</t>
  </si>
  <si>
    <t>Complement system in neuronal development and plasticity</t>
  </si>
  <si>
    <t>GO:0072593</t>
  </si>
  <si>
    <t>reactive oxygen species metabolic process</t>
  </si>
  <si>
    <t>GO:0050867</t>
  </si>
  <si>
    <t>positive regulation of cell activation</t>
  </si>
  <si>
    <t>GO:0043433</t>
  </si>
  <si>
    <t>negative regulation of DNA-binding transcription factor activity</t>
  </si>
  <si>
    <t>GO:0043123</t>
  </si>
  <si>
    <t>positive regulation of I-kappaB kinase/NF-kappaB signaling</t>
  </si>
  <si>
    <t>hsa04931</t>
  </si>
  <si>
    <t>Insulin resistance</t>
  </si>
  <si>
    <t>GO:0014013</t>
  </si>
  <si>
    <t>regulation of gliogenesis</t>
  </si>
  <si>
    <t>GO:0046942</t>
  </si>
  <si>
    <t>carboxylic acid transport</t>
  </si>
  <si>
    <t>GO:0015849</t>
  </si>
  <si>
    <t>organic acid transport</t>
  </si>
  <si>
    <t>GO:0003002</t>
  </si>
  <si>
    <t>regionalization</t>
  </si>
  <si>
    <t>GO:2000060</t>
  </si>
  <si>
    <t>positive regulation of ubiquitin-dependent protein catabolic process</t>
  </si>
  <si>
    <t>GO:0098659</t>
  </si>
  <si>
    <t>inorganic cation import across plasma membrane</t>
  </si>
  <si>
    <t>GO:0099587</t>
  </si>
  <si>
    <t>inorganic ion import across plasma membrane</t>
  </si>
  <si>
    <t>GO:0090263</t>
  </si>
  <si>
    <t>positive regulation of canonical Wnt signaling pathway</t>
  </si>
  <si>
    <t>GO:0007218</t>
  </si>
  <si>
    <t>neuropeptide signaling pathway</t>
  </si>
  <si>
    <t>GO:0048608</t>
  </si>
  <si>
    <t>reproductive structure development</t>
  </si>
  <si>
    <t>GO:0097191</t>
  </si>
  <si>
    <t>extrinsic apoptotic signaling pathway</t>
  </si>
  <si>
    <t>GO:0071674</t>
  </si>
  <si>
    <t>mononuclear cell migration</t>
  </si>
  <si>
    <t>GO:1905954</t>
  </si>
  <si>
    <t>positive regulation of lipid localization</t>
  </si>
  <si>
    <t>GO:0007586</t>
  </si>
  <si>
    <t>digestion</t>
  </si>
  <si>
    <t>R-HSA-199418</t>
  </si>
  <si>
    <t>Negative regulation of the PI3K/AKT network</t>
  </si>
  <si>
    <t>GO:0061458</t>
  </si>
  <si>
    <t>reproductive system development</t>
  </si>
  <si>
    <t>hsa04668</t>
  </si>
  <si>
    <t>TNF signaling pathway</t>
  </si>
  <si>
    <t>GO:0007268</t>
  </si>
  <si>
    <t>chemical synaptic transmission</t>
  </si>
  <si>
    <t>GO:0098916</t>
  </si>
  <si>
    <t>anterograde trans-synaptic signaling</t>
  </si>
  <si>
    <t>hsa05415</t>
  </si>
  <si>
    <t>Diabetic cardiomyopathy</t>
  </si>
  <si>
    <t>GO:0001938</t>
  </si>
  <si>
    <t>positive regulation of endothelial cell proliferation</t>
  </si>
  <si>
    <t>GO:0007219</t>
  </si>
  <si>
    <t>GO:0022037</t>
  </si>
  <si>
    <t>metencephalon development</t>
  </si>
  <si>
    <t>GO:0048640</t>
  </si>
  <si>
    <t>negative regulation of developmental growth</t>
  </si>
  <si>
    <t>GO:0071482</t>
  </si>
  <si>
    <t>cellular response to light stimulus</t>
  </si>
  <si>
    <t>GO:0006865</t>
  </si>
  <si>
    <t>amino acid transport</t>
  </si>
  <si>
    <t>GO:0046660</t>
  </si>
  <si>
    <t>female sex differentiation</t>
  </si>
  <si>
    <t>GO:0010633</t>
  </si>
  <si>
    <t>negative regulation of epithelial cell migration</t>
  </si>
  <si>
    <t>GO:0042445</t>
  </si>
  <si>
    <t>hormone metabolic process</t>
  </si>
  <si>
    <t>GO:1901215</t>
  </si>
  <si>
    <t>negative regulation of neuron death</t>
  </si>
  <si>
    <t>WP3931</t>
  </si>
  <si>
    <t>Embryonic stem cell pluripotency pathways</t>
  </si>
  <si>
    <t>GO:0051702</t>
  </si>
  <si>
    <t>biological process involved in interaction with symbiont</t>
  </si>
  <si>
    <t>R-HSA-9006925</t>
  </si>
  <si>
    <t>Intracellular signaling by second messengers</t>
  </si>
  <si>
    <t>GO:0098609</t>
  </si>
  <si>
    <t>cell-cell adhesion</t>
  </si>
  <si>
    <t>GO:0001704</t>
  </si>
  <si>
    <t>formation of primary germ layer</t>
  </si>
  <si>
    <t>R-HSA-373760</t>
  </si>
  <si>
    <t>L1CAM interactions</t>
  </si>
  <si>
    <t>hsa04015</t>
  </si>
  <si>
    <t>Rap1 signaling pathway</t>
  </si>
  <si>
    <t>R-HSA-202403</t>
  </si>
  <si>
    <t>TCR signaling</t>
  </si>
  <si>
    <t>GO:1901989</t>
  </si>
  <si>
    <t>positive regulation of cell cycle phase transition</t>
  </si>
  <si>
    <t>GO:0032479</t>
  </si>
  <si>
    <t>regulation of type I interferon production</t>
  </si>
  <si>
    <t>GO:0032355</t>
  </si>
  <si>
    <t>response to estradiol</t>
  </si>
  <si>
    <t>GO:0009416</t>
  </si>
  <si>
    <t>response to light stimulus</t>
  </si>
  <si>
    <t>R-HSA-8878166</t>
  </si>
  <si>
    <t>Transcriptional regulation by RUNX2</t>
  </si>
  <si>
    <t>hsa04152</t>
  </si>
  <si>
    <t>AMPK signaling pathway</t>
  </si>
  <si>
    <t>GO:0071222</t>
  </si>
  <si>
    <t>cellular response to lipopolysaccharide</t>
  </si>
  <si>
    <t>GO:0009410</t>
  </si>
  <si>
    <t>response to xenobiotic stimulus</t>
  </si>
  <si>
    <t>R-HSA-5357801</t>
  </si>
  <si>
    <t>Programmed Cell Death</t>
  </si>
  <si>
    <t>GO:0031398</t>
  </si>
  <si>
    <t>positive regulation of protein ubiquitination</t>
  </si>
  <si>
    <t>GO:0009306</t>
  </si>
  <si>
    <t>protein secretion</t>
  </si>
  <si>
    <t>GO:0035592</t>
  </si>
  <si>
    <t>establishment of protein localization to extracellular region</t>
  </si>
  <si>
    <t>GO:0031396</t>
  </si>
  <si>
    <t>regulation of protein ubiquitination</t>
  </si>
  <si>
    <t>GO:0000226</t>
  </si>
  <si>
    <t>microtubule cytoskeleton organization</t>
  </si>
  <si>
    <t>R-HSA-376176</t>
  </si>
  <si>
    <t>Signaling by ROBO receptors</t>
  </si>
  <si>
    <t>GO:0016311</t>
  </si>
  <si>
    <t>dephosphorylation</t>
  </si>
  <si>
    <t>GO:0006457</t>
  </si>
  <si>
    <t>protein folding</t>
  </si>
  <si>
    <t>GO:0042391</t>
  </si>
  <si>
    <t>regulation of membrane potential</t>
  </si>
  <si>
    <t>GO:0007368</t>
  </si>
  <si>
    <t>determination of left/right symmetry</t>
  </si>
  <si>
    <t>GO:0070374</t>
  </si>
  <si>
    <t>positive regulation of ERK1 and ERK2 cascade</t>
  </si>
  <si>
    <t>GO:0045931</t>
  </si>
  <si>
    <t>positive regulation of mitotic cell cycle</t>
  </si>
  <si>
    <t>GO:0048284</t>
  </si>
  <si>
    <t>organelle fusion</t>
  </si>
  <si>
    <t>GO:0002758</t>
  </si>
  <si>
    <t>innate immune response-activating signaling pathway</t>
  </si>
  <si>
    <t>GO:0051251</t>
  </si>
  <si>
    <t>positive regulation of lymphocyte activation</t>
  </si>
  <si>
    <t>R-HSA-1500931</t>
  </si>
  <si>
    <t>Cell-Cell communication</t>
  </si>
  <si>
    <t>GO:0048593</t>
  </si>
  <si>
    <t>camera-type eye morphogenesis</t>
  </si>
  <si>
    <t>GO:1903131</t>
  </si>
  <si>
    <t>mononuclear cell differentiation</t>
  </si>
  <si>
    <t>GO:0043010</t>
  </si>
  <si>
    <t>camera-type eye development</t>
  </si>
  <si>
    <t>GO:0071219</t>
  </si>
  <si>
    <t>cellular response to molecule of bacterial origin</t>
  </si>
  <si>
    <t>hsa04068</t>
  </si>
  <si>
    <t>FoxO signaling pathway</t>
  </si>
  <si>
    <t>GO:0002764</t>
  </si>
  <si>
    <t>immune response-regulating signaling pathway</t>
  </si>
  <si>
    <t>GO:0061448</t>
  </si>
  <si>
    <t>connective tissue development</t>
  </si>
  <si>
    <t>GO:0060972</t>
  </si>
  <si>
    <t>left/right pattern formation</t>
  </si>
  <si>
    <t>GO:0019722</t>
  </si>
  <si>
    <t>calcium-mediated signaling</t>
  </si>
  <si>
    <t>GO:0009855</t>
  </si>
  <si>
    <t>determination of bilateral symmetry</t>
  </si>
  <si>
    <t>GO:0008037</t>
  </si>
  <si>
    <t>cell recognition</t>
  </si>
  <si>
    <t>GO:0009799</t>
  </si>
  <si>
    <t>specification of symmetry</t>
  </si>
  <si>
    <t>GO:0008283</t>
  </si>
  <si>
    <t>cell population proliferation</t>
  </si>
  <si>
    <t>GO:0030833</t>
  </si>
  <si>
    <t>regulation of actin filament polymerization</t>
  </si>
  <si>
    <t>hsa04210</t>
  </si>
  <si>
    <t>GO:1903052</t>
  </si>
  <si>
    <t>positive regulation of proteolysis involved in protein catabolic process</t>
  </si>
  <si>
    <t>GO:0008277</t>
  </si>
  <si>
    <t>regulation of G protein-coupled receptor signaling pathway</t>
  </si>
  <si>
    <t>R-HSA-157118</t>
  </si>
  <si>
    <t>Signaling by NOTCH</t>
  </si>
  <si>
    <t>GO:0001649</t>
  </si>
  <si>
    <t>osteoblast differentiation</t>
  </si>
  <si>
    <t>GO:0001101</t>
  </si>
  <si>
    <t>response to acid chemical</t>
  </si>
  <si>
    <t>GO:1903322</t>
  </si>
  <si>
    <t>positive regulation of protein modification by small protein conjugation or removal</t>
  </si>
  <si>
    <t>GO:0006836</t>
  </si>
  <si>
    <t>neurotransmitter transport</t>
  </si>
  <si>
    <t>hsa05162</t>
  </si>
  <si>
    <t>Measles</t>
  </si>
  <si>
    <t>GO:0048871</t>
  </si>
  <si>
    <t>multicellular organismal-level homeostasis</t>
  </si>
  <si>
    <t>R-HSA-6807070</t>
  </si>
  <si>
    <t>PTEN Regulation</t>
  </si>
  <si>
    <t>WP5083</t>
  </si>
  <si>
    <t>Neuroinflammation and glutamatergic signaling</t>
  </si>
  <si>
    <t>GO:0050670</t>
  </si>
  <si>
    <t>regulation of lymphocyte proliferation</t>
  </si>
  <si>
    <t>GO:2001056</t>
  </si>
  <si>
    <t>positive regulation of cysteine-type endopeptidase activity</t>
  </si>
  <si>
    <t>GO:0046649</t>
  </si>
  <si>
    <t>lymphocyte activation</t>
  </si>
  <si>
    <t>GO:0032944</t>
  </si>
  <si>
    <t>regulation of mononuclear cell proliferation</t>
  </si>
  <si>
    <t>R-HSA-449147</t>
  </si>
  <si>
    <t>WP2380</t>
  </si>
  <si>
    <t>Brain-derived neurotrophic factor (BDNF) signaling pathway</t>
  </si>
  <si>
    <t>GO:0035296</t>
  </si>
  <si>
    <t>regulation of tube diameter</t>
  </si>
  <si>
    <t>GO:0097746</t>
  </si>
  <si>
    <t>blood vessel diameter maintenance</t>
  </si>
  <si>
    <t>GO:0035150</t>
  </si>
  <si>
    <t>regulation of tube size</t>
  </si>
  <si>
    <t>WP4673</t>
  </si>
  <si>
    <t>Male infertility</t>
  </si>
  <si>
    <t>R-HSA-1280215</t>
  </si>
  <si>
    <t>Cytokine Signaling in Immune system</t>
  </si>
  <si>
    <t>GO:0045667</t>
  </si>
  <si>
    <t>regulation of osteoblast differentiation</t>
  </si>
  <si>
    <t>R-HSA-3700989</t>
  </si>
  <si>
    <t>Transcriptional Regulation by TP53</t>
  </si>
  <si>
    <t>GO:0007283</t>
  </si>
  <si>
    <t>spermatogenesis</t>
  </si>
  <si>
    <t>hsa05226</t>
  </si>
  <si>
    <t>Gastric cancer</t>
  </si>
  <si>
    <t>GO:2000377</t>
  </si>
  <si>
    <t>regulation of reactive oxygen species metabolic process</t>
  </si>
  <si>
    <t>WP51</t>
  </si>
  <si>
    <t>GO:0010508</t>
  </si>
  <si>
    <t>positive regulation of autophagy</t>
  </si>
  <si>
    <t>GO:0015718</t>
  </si>
  <si>
    <t>monocarboxylic acid transport</t>
  </si>
  <si>
    <t>GO:0002253</t>
  </si>
  <si>
    <t>activation of immune response</t>
  </si>
  <si>
    <t>GO:1903038</t>
  </si>
  <si>
    <t>negative regulation of leukocyte cell-cell adhesion</t>
  </si>
  <si>
    <t>R-HSA-9612973</t>
  </si>
  <si>
    <t>Autophagy</t>
  </si>
  <si>
    <t>GO:0043535</t>
  </si>
  <si>
    <t>regulation of blood vessel endothelial cell migration</t>
  </si>
  <si>
    <t>GO:0002218</t>
  </si>
  <si>
    <t>activation of innate immune response</t>
  </si>
  <si>
    <t>GO:1903320</t>
  </si>
  <si>
    <t>regulation of protein modification by small protein conjugation or removal</t>
  </si>
  <si>
    <t>GO:0007612</t>
  </si>
  <si>
    <t>learning</t>
  </si>
  <si>
    <t>GO:0002274</t>
  </si>
  <si>
    <t>myeloid leukocyte activation</t>
  </si>
  <si>
    <t>LogP_AST_H2O2</t>
  </si>
  <si>
    <t>LogP_MEF_H2O2</t>
  </si>
  <si>
    <t>LogP_NHLF_H2O2</t>
  </si>
  <si>
    <t>LogP_AST_EPO</t>
  </si>
  <si>
    <t>GO:0061077</t>
  </si>
  <si>
    <t>chaperone-mediated protein folding</t>
  </si>
  <si>
    <t>GO:0046755</t>
  </si>
  <si>
    <t>viral budding</t>
  </si>
  <si>
    <t>GO:1901673</t>
  </si>
  <si>
    <t>regulation of mitotic spindle assembly</t>
  </si>
  <si>
    <t>GO:2001224</t>
  </si>
  <si>
    <t>positive regulation of neuron migration</t>
  </si>
  <si>
    <t>GO:0019068</t>
  </si>
  <si>
    <t>virion assembly</t>
  </si>
  <si>
    <t>GO:0043162</t>
  </si>
  <si>
    <t>ubiquitin-dependent protein catabolic process via the multivesicular body sorting pathway</t>
  </si>
  <si>
    <t>GO:0030163</t>
  </si>
  <si>
    <t>protein catabolic process</t>
  </si>
  <si>
    <t>GO:0090169</t>
  </si>
  <si>
    <t>regulation of spindle assembly</t>
  </si>
  <si>
    <t>GO:0051085</t>
  </si>
  <si>
    <t>chaperone cofactor-dependent protein refolding</t>
  </si>
  <si>
    <t>GO:0007040</t>
  </si>
  <si>
    <t>lysosome organization</t>
  </si>
  <si>
    <t>GO:0080171</t>
  </si>
  <si>
    <t>lytic vacuole organization</t>
  </si>
  <si>
    <t>GO:0051084</t>
  </si>
  <si>
    <t>'de novo' post-translational protein folding</t>
  </si>
  <si>
    <t>GO:0019058</t>
  </si>
  <si>
    <t>viral life cycle</t>
  </si>
  <si>
    <t>GO:0006458</t>
  </si>
  <si>
    <t>'de novo' protein folding</t>
  </si>
  <si>
    <t>GO:0046686</t>
  </si>
  <si>
    <t>response to cadmium ion</t>
  </si>
  <si>
    <t>GO:0060236</t>
  </si>
  <si>
    <t>regulation of mitotic spindle organization</t>
  </si>
  <si>
    <t>GO:0090224</t>
  </si>
  <si>
    <t>regulation of spindle organization</t>
  </si>
  <si>
    <t>GO:0007628</t>
  </si>
  <si>
    <t>adult walking behavior</t>
  </si>
  <si>
    <t>GO:0043112</t>
  </si>
  <si>
    <t>receptor metabolic process</t>
  </si>
  <si>
    <t>GO:0001934</t>
  </si>
  <si>
    <t>positive regulation of protein phosphorylation</t>
  </si>
  <si>
    <t>GO:0016032</t>
  </si>
  <si>
    <t>viral process</t>
  </si>
  <si>
    <t>GO:0090659</t>
  </si>
  <si>
    <t>walking behavior</t>
  </si>
  <si>
    <t>GO:0007041</t>
  </si>
  <si>
    <t>lysosomal transport</t>
  </si>
  <si>
    <t>GO:2001222</t>
  </si>
  <si>
    <t>regulation of neuron migration</t>
  </si>
  <si>
    <t>GO:0010171</t>
  </si>
  <si>
    <t>body morphogenesis</t>
  </si>
  <si>
    <t>GO:0009725</t>
  </si>
  <si>
    <t>response to hormone</t>
  </si>
  <si>
    <t>GO:0098930</t>
  </si>
  <si>
    <t>axonal transport</t>
  </si>
  <si>
    <t>GO:0010656</t>
  </si>
  <si>
    <t>negative regulation of muscle cell apoptotic process</t>
  </si>
  <si>
    <t>GO:0044000</t>
  </si>
  <si>
    <t>movement in host</t>
  </si>
  <si>
    <t>GO:1904036</t>
  </si>
  <si>
    <t>negative regulation of epithelial cell apoptotic process</t>
  </si>
  <si>
    <t>GO:0035418</t>
  </si>
  <si>
    <t>protein localization to synapse</t>
  </si>
  <si>
    <t>GO:0008088</t>
  </si>
  <si>
    <t>axo-dendritic transport</t>
  </si>
  <si>
    <t>GO:0031110</t>
  </si>
  <si>
    <t>regulation of microtubule polymerization or depolymerization</t>
  </si>
  <si>
    <t>GO:0045670</t>
  </si>
  <si>
    <t>regulation of osteoclast differentiation</t>
  </si>
  <si>
    <t>GO:0050821</t>
  </si>
  <si>
    <t>protein stabilization</t>
  </si>
  <si>
    <t>GO:0009408</t>
  </si>
  <si>
    <t>response to heat</t>
  </si>
  <si>
    <t>GO:0051099</t>
  </si>
  <si>
    <t>positive regulation of binding</t>
  </si>
  <si>
    <t>GO:2001237</t>
  </si>
  <si>
    <t>negative regulation of extrinsic apoptotic signaling pathway</t>
  </si>
  <si>
    <t>GO:0051701</t>
  </si>
  <si>
    <t>biological process involved in interaction with host</t>
  </si>
  <si>
    <t>GO:0032092</t>
  </si>
  <si>
    <t>positive regulation of protein binding</t>
  </si>
  <si>
    <t>GO:0043087</t>
  </si>
  <si>
    <t>regulation of GTPase activity</t>
  </si>
  <si>
    <t>GO:0010660</t>
  </si>
  <si>
    <t>regulation of muscle cell apoptotic process</t>
  </si>
  <si>
    <t>GO:1902414</t>
  </si>
  <si>
    <t>protein localization to cell junction</t>
  </si>
  <si>
    <t>GO:0010256</t>
  </si>
  <si>
    <t>endomembrane system organization</t>
  </si>
  <si>
    <t>GO:0008344</t>
  </si>
  <si>
    <t>adult locomotory behavior</t>
  </si>
  <si>
    <t>GO:0009952</t>
  </si>
  <si>
    <t>anterior/posterior pattern specification</t>
  </si>
  <si>
    <t>GO:0045860</t>
  </si>
  <si>
    <t>positive regulation of protein kinase activity</t>
  </si>
  <si>
    <t>GO:0050865</t>
  </si>
  <si>
    <t>regulation of cell activation</t>
  </si>
  <si>
    <t>GO:0016241</t>
  </si>
  <si>
    <t>regulation of macroautophagy</t>
  </si>
  <si>
    <t>GO:0051249</t>
  </si>
  <si>
    <t>regulation of lymphocyte activation</t>
  </si>
  <si>
    <t>GO:0042476</t>
  </si>
  <si>
    <t>odontogenesis</t>
  </si>
  <si>
    <t>GO:0009896</t>
  </si>
  <si>
    <t>positive regulation of catabolic process</t>
  </si>
  <si>
    <t>GO:1904035</t>
  </si>
  <si>
    <t>regulation of epithelial cell apoptotic process</t>
  </si>
  <si>
    <t>GO:2001234</t>
  </si>
  <si>
    <t>negative regulation of apoptotic signaling pathway</t>
  </si>
  <si>
    <t>GO:2000027</t>
  </si>
  <si>
    <t>regulation of animal organ morphogenesis</t>
  </si>
  <si>
    <t>GO:0007169</t>
  </si>
  <si>
    <t>transmembrane receptor protein tyrosine kinase signaling pathway</t>
  </si>
  <si>
    <t>GO:0032984</t>
  </si>
  <si>
    <t>protein-containing complex disassembly</t>
  </si>
  <si>
    <t>GO:0005975</t>
  </si>
  <si>
    <t>carbohydrate metabolic process</t>
  </si>
  <si>
    <t>GO:0032870</t>
  </si>
  <si>
    <t>cellular response to hormone stimulus</t>
  </si>
  <si>
    <t>GO:0022411</t>
  </si>
  <si>
    <t>cellular component disassembly</t>
  </si>
  <si>
    <t>GO:2001257</t>
  </si>
  <si>
    <t>regulation of cation channel activity</t>
  </si>
  <si>
    <t>GO:0002761</t>
  </si>
  <si>
    <t>regulation of myeloid leukocyte differentiation</t>
  </si>
  <si>
    <t>GO:0010506</t>
  </si>
  <si>
    <t>regulation of autophagy</t>
  </si>
  <si>
    <t>GO:0010038</t>
  </si>
  <si>
    <t>response to metal ion</t>
  </si>
  <si>
    <t>GO:0009266</t>
  </si>
  <si>
    <t>response to temperature stimulus</t>
  </si>
  <si>
    <t>GO:0016050</t>
  </si>
  <si>
    <t>vesicle organization</t>
  </si>
  <si>
    <t>GO:0043434</t>
  </si>
  <si>
    <t>response to peptide hormone</t>
  </si>
  <si>
    <t>GO:0030111</t>
  </si>
  <si>
    <t>regulation of Wnt signaling pathway</t>
  </si>
  <si>
    <t>GO:0019725</t>
  </si>
  <si>
    <t>cellular homeostasis</t>
  </si>
  <si>
    <t>GO:0022407</t>
  </si>
  <si>
    <t>regulation of cell-cell adhesion</t>
  </si>
  <si>
    <t>GO:0032680</t>
  </si>
  <si>
    <t>regulation of tumor necrosis factor production</t>
  </si>
  <si>
    <t>GO:1903555</t>
  </si>
  <si>
    <t>regulation of tumor necrosis factor superfamily cytokine production</t>
  </si>
  <si>
    <t>GO:0010035</t>
  </si>
  <si>
    <t>response to inorganic substance</t>
  </si>
  <si>
    <t>GO:0051347</t>
  </si>
  <si>
    <t>positive regulation of transferase activity</t>
  </si>
  <si>
    <t>GO:0005996</t>
  </si>
  <si>
    <t>monosaccharide metabolic process</t>
  </si>
  <si>
    <t>GO:1902105</t>
  </si>
  <si>
    <t>regulation of leukocyte differentiation</t>
  </si>
  <si>
    <t>GO:0071902</t>
  </si>
  <si>
    <t>positive regulation of protein serine/threonine kinase activity</t>
  </si>
  <si>
    <t>GO:0002695</t>
  </si>
  <si>
    <t>negative regulation of leukocyte activation</t>
  </si>
  <si>
    <t>GO:0045861</t>
  </si>
  <si>
    <t>negative regulation of proteolysis</t>
  </si>
  <si>
    <t>GO:0022408</t>
  </si>
  <si>
    <t>negative regulation of cell-cell adhesion</t>
  </si>
  <si>
    <t>GO:0016197</t>
  </si>
  <si>
    <t>endosomal transport</t>
  </si>
  <si>
    <t>GO:0001667</t>
  </si>
  <si>
    <t>ameboidal-type cell migration</t>
  </si>
  <si>
    <t>GO:0001894</t>
  </si>
  <si>
    <t>tissue homeostasis</t>
  </si>
  <si>
    <t>GO:0060249</t>
  </si>
  <si>
    <t>anatomical structure homeostasis</t>
  </si>
  <si>
    <t>GO:0050866</t>
  </si>
  <si>
    <t>negative regulation of cell activation</t>
  </si>
  <si>
    <t>GO:0045637</t>
  </si>
  <si>
    <t>regulation of myeloid cell differentiation</t>
  </si>
  <si>
    <t>GO:0007018</t>
  </si>
  <si>
    <t>microtubule-based movement</t>
  </si>
  <si>
    <t>GO:0050920</t>
  </si>
  <si>
    <t>regulation of chemotaxis</t>
  </si>
  <si>
    <t>GO:0000209</t>
  </si>
  <si>
    <t>protein polyubiquitination</t>
  </si>
  <si>
    <t>GO:0045664</t>
  </si>
  <si>
    <t>regulation of neuron differentiation</t>
  </si>
  <si>
    <t>GO:0051276</t>
  </si>
  <si>
    <t>chromosome organization</t>
  </si>
  <si>
    <t>GO:0048705</t>
  </si>
  <si>
    <t>skeletal system morphogenesis</t>
  </si>
  <si>
    <t>GO:0008015</t>
  </si>
  <si>
    <t>blood circulation</t>
  </si>
  <si>
    <t>GO:0048193</t>
  </si>
  <si>
    <t>Golgi vesicle transport</t>
  </si>
  <si>
    <t>GO:1903706</t>
  </si>
  <si>
    <t>regulation of hemopoiesis</t>
  </si>
  <si>
    <r>
      <rPr>
        <b/>
        <sz val="11"/>
        <color theme="1"/>
        <rFont val="Calibri"/>
        <family val="2"/>
        <scheme val="minor"/>
      </rPr>
      <t>Description</t>
    </r>
    <r>
      <rPr>
        <sz val="11"/>
        <color theme="1"/>
        <rFont val="Calibri"/>
        <family val="2"/>
        <scheme val="minor"/>
      </rPr>
      <t xml:space="preserve">: The following primary cells were used: human- human umbilical vein endothelial cells (HUVEC) and normal human lung fibroblasts (NHLF); mouse- mouse embryonic fibroblasts (MEF) and AST (astrocytes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Senescence conditions are denoted as follows: H2O2- hydrogen peroxide treatment, ETO- etoposide treatment and EPO- epoxomicin treatment. This analysis was carried out by GO from the Metascape Database (https://metascape.org/gp/index.html) using the GO Biological Processes resource for both Homo sapiens and Mus musculus. </t>
    </r>
  </si>
  <si>
    <t xml:space="preserve">Description: The following primary cells were used: human- human umbilical vein endothelial cells (HUVEC) and normal human lung fibroblasts (NHLF); mouse- mouse embryonic fibroblasts (MEF) and AST (astrocytes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Senescence conditions are denoted as follows: H2O2- hydrogen peroxide treatment, ETO- etoposide treatment and EPO- epoxomicin treatment. This analysis was carried out by GO from the Metascape Database (https://metascape.org/gp/index.html) using the GO Biological Processes resource for both Homo sapiens and Mus musculus. </t>
  </si>
  <si>
    <r>
      <rPr>
        <b/>
        <sz val="14"/>
        <color theme="1"/>
        <rFont val="Calibri"/>
        <family val="2"/>
        <scheme val="minor"/>
      </rPr>
      <t xml:space="preserve">Table S9_A. </t>
    </r>
    <r>
      <rPr>
        <sz val="14"/>
        <color theme="1"/>
        <rFont val="Calibri"/>
        <family val="2"/>
        <scheme val="minor"/>
      </rPr>
      <t>Uniquely enriched Biological Process clusters of up-regulated surface proteins in each comparison (</t>
    </r>
    <r>
      <rPr>
        <b/>
        <sz val="14"/>
        <color theme="1"/>
        <rFont val="Calibri"/>
        <family val="2"/>
        <scheme val="minor"/>
      </rPr>
      <t>Related to Figure 3</t>
    </r>
    <r>
      <rPr>
        <sz val="14"/>
        <color theme="1"/>
        <rFont val="Calibri"/>
        <family val="2"/>
        <scheme val="minor"/>
      </rPr>
      <t>).</t>
    </r>
  </si>
  <si>
    <r>
      <rPr>
        <b/>
        <sz val="14"/>
        <color theme="1"/>
        <rFont val="Calibri"/>
        <family val="2"/>
        <scheme val="minor"/>
      </rPr>
      <t xml:space="preserve">Table S9_B. </t>
    </r>
    <r>
      <rPr>
        <sz val="14"/>
        <color theme="1"/>
        <rFont val="Calibri"/>
        <family val="2"/>
        <scheme val="minor"/>
      </rPr>
      <t>Uniquely enriched Biological Process clusters of up-regulated surface proteins in each comparison (</t>
    </r>
    <r>
      <rPr>
        <b/>
        <sz val="14"/>
        <color theme="1"/>
        <rFont val="Calibri"/>
        <family val="2"/>
        <scheme val="minor"/>
      </rPr>
      <t>Related to Figure 3</t>
    </r>
    <r>
      <rPr>
        <sz val="14"/>
        <color theme="1"/>
        <rFont val="Calibri"/>
        <family val="2"/>
        <scheme val="minor"/>
      </rPr>
      <t>).</t>
    </r>
  </si>
  <si>
    <r>
      <rPr>
        <b/>
        <sz val="14"/>
        <color theme="1"/>
        <rFont val="Calibri"/>
        <family val="2"/>
        <scheme val="minor"/>
      </rPr>
      <t xml:space="preserve">Table S9_C. </t>
    </r>
    <r>
      <rPr>
        <sz val="14"/>
        <color theme="1"/>
        <rFont val="Calibri"/>
        <family val="2"/>
        <scheme val="minor"/>
      </rPr>
      <t>Uniquely enriched Biological Process clusters of up-regulated surface proteins in each comparison (</t>
    </r>
    <r>
      <rPr>
        <b/>
        <sz val="14"/>
        <color theme="1"/>
        <rFont val="Calibri"/>
        <family val="2"/>
        <scheme val="minor"/>
      </rPr>
      <t>Related to Figure 3</t>
    </r>
    <r>
      <rPr>
        <sz val="14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8"/>
  <sheetViews>
    <sheetView tabSelected="1" workbookViewId="0">
      <selection activeCell="J12" sqref="J12"/>
    </sheetView>
  </sheetViews>
  <sheetFormatPr defaultRowHeight="15" x14ac:dyDescent="0.25"/>
  <cols>
    <col min="1" max="1" width="16" customWidth="1"/>
    <col min="2" max="2" width="18.140625" customWidth="1"/>
    <col min="3" max="3" width="16.5703125" customWidth="1"/>
    <col min="4" max="4" width="8" customWidth="1"/>
    <col min="5" max="5" width="16.5703125" customWidth="1"/>
    <col min="6" max="7" width="17.7109375" customWidth="1"/>
    <col min="8" max="8" width="10.140625" customWidth="1"/>
    <col min="9" max="9" width="16.140625" customWidth="1"/>
    <col min="10" max="10" width="17.7109375" customWidth="1"/>
    <col min="11" max="11" width="17.5703125" customWidth="1"/>
    <col min="14" max="14" width="16.28515625" customWidth="1"/>
    <col min="16" max="16" width="14" customWidth="1"/>
    <col min="17" max="17" width="14.5703125" customWidth="1"/>
  </cols>
  <sheetData>
    <row r="1" spans="1:18" ht="18.75" x14ac:dyDescent="0.3">
      <c r="A1" s="1" t="s">
        <v>2811</v>
      </c>
    </row>
    <row r="2" spans="1:18" ht="15.75" x14ac:dyDescent="0.25">
      <c r="A2" s="2" t="s">
        <v>0</v>
      </c>
    </row>
    <row r="3" spans="1:18" ht="16.5" thickBot="1" x14ac:dyDescent="0.3">
      <c r="A3" s="2"/>
    </row>
    <row r="4" spans="1:18" x14ac:dyDescent="0.25">
      <c r="A4" s="17" t="s">
        <v>2809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9"/>
    </row>
    <row r="5" spans="1:18" x14ac:dyDescent="0.25">
      <c r="A5" s="20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2"/>
    </row>
    <row r="6" spans="1:18" ht="15.75" thickBot="1" x14ac:dyDescent="0.3">
      <c r="A6" s="23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5"/>
    </row>
    <row r="7" spans="1:18" ht="16.5" thickBot="1" x14ac:dyDescent="0.3">
      <c r="A7" s="2"/>
    </row>
    <row r="8" spans="1:18" ht="15.75" x14ac:dyDescent="0.25">
      <c r="A8" s="14" t="s">
        <v>1280</v>
      </c>
      <c r="B8" s="15"/>
      <c r="C8" s="16"/>
      <c r="D8" s="3"/>
      <c r="E8" s="14" t="s">
        <v>1276</v>
      </c>
      <c r="F8" s="15"/>
      <c r="G8" s="16"/>
      <c r="I8" s="14" t="s">
        <v>1277</v>
      </c>
      <c r="J8" s="15"/>
      <c r="K8" s="16"/>
      <c r="L8" s="3"/>
      <c r="Q8" s="3"/>
      <c r="R8" s="3"/>
    </row>
    <row r="9" spans="1:18" ht="15.75" x14ac:dyDescent="0.25">
      <c r="A9" s="10" t="s">
        <v>1275</v>
      </c>
      <c r="B9" s="11" t="s">
        <v>1</v>
      </c>
      <c r="C9" s="13" t="s">
        <v>1278</v>
      </c>
      <c r="D9" s="2"/>
      <c r="E9" s="10" t="s">
        <v>1275</v>
      </c>
      <c r="F9" s="11" t="s">
        <v>1</v>
      </c>
      <c r="G9" s="12" t="s">
        <v>1279</v>
      </c>
      <c r="H9" s="2"/>
      <c r="I9" s="10" t="s">
        <v>1275</v>
      </c>
      <c r="J9" s="11" t="s">
        <v>1</v>
      </c>
      <c r="K9" s="12" t="s">
        <v>1281</v>
      </c>
    </row>
    <row r="10" spans="1:18" x14ac:dyDescent="0.25">
      <c r="A10" s="4" t="s">
        <v>2</v>
      </c>
      <c r="B10" s="5" t="s">
        <v>3</v>
      </c>
      <c r="C10" s="6">
        <v>-6.7694902958001499</v>
      </c>
      <c r="E10" s="4" t="s">
        <v>4</v>
      </c>
      <c r="F10" s="5" t="s">
        <v>5</v>
      </c>
      <c r="G10" s="6">
        <v>-5.5022334664558903</v>
      </c>
      <c r="I10" s="4" t="s">
        <v>6</v>
      </c>
      <c r="J10" s="5" t="s">
        <v>7</v>
      </c>
      <c r="K10" s="6">
        <v>-6.4640199128294498</v>
      </c>
    </row>
    <row r="11" spans="1:18" x14ac:dyDescent="0.25">
      <c r="A11" s="4" t="s">
        <v>10</v>
      </c>
      <c r="B11" s="5" t="s">
        <v>11</v>
      </c>
      <c r="C11" s="6">
        <v>-5.9157993553293098</v>
      </c>
      <c r="E11" s="4" t="s">
        <v>12</v>
      </c>
      <c r="F11" s="5" t="s">
        <v>13</v>
      </c>
      <c r="G11" s="6">
        <v>-5.1850523298298796</v>
      </c>
      <c r="I11" s="4" t="s">
        <v>14</v>
      </c>
      <c r="J11" s="5" t="s">
        <v>15</v>
      </c>
      <c r="K11" s="6">
        <v>-5.9950756892539001</v>
      </c>
    </row>
    <row r="12" spans="1:18" x14ac:dyDescent="0.25">
      <c r="A12" s="4" t="s">
        <v>18</v>
      </c>
      <c r="B12" s="5" t="s">
        <v>19</v>
      </c>
      <c r="C12" s="6">
        <v>-5.3007790531310697</v>
      </c>
      <c r="E12" s="4" t="s">
        <v>20</v>
      </c>
      <c r="F12" s="5" t="s">
        <v>21</v>
      </c>
      <c r="G12" s="6">
        <v>-5.1850523298298796</v>
      </c>
      <c r="I12" s="4" t="s">
        <v>22</v>
      </c>
      <c r="J12" s="5" t="s">
        <v>23</v>
      </c>
      <c r="K12" s="6">
        <v>-5.3540109645777196</v>
      </c>
    </row>
    <row r="13" spans="1:18" x14ac:dyDescent="0.25">
      <c r="A13" s="4" t="s">
        <v>26</v>
      </c>
      <c r="B13" s="5" t="s">
        <v>27</v>
      </c>
      <c r="C13" s="6">
        <v>-5.2359725189462303</v>
      </c>
      <c r="E13" s="4" t="s">
        <v>28</v>
      </c>
      <c r="F13" s="5" t="s">
        <v>29</v>
      </c>
      <c r="G13" s="6">
        <v>-4.9800745951575998</v>
      </c>
      <c r="I13" s="4" t="s">
        <v>30</v>
      </c>
      <c r="J13" s="5" t="s">
        <v>31</v>
      </c>
      <c r="K13" s="6">
        <v>-5.3094846754097498</v>
      </c>
    </row>
    <row r="14" spans="1:18" x14ac:dyDescent="0.25">
      <c r="A14" s="4" t="s">
        <v>32</v>
      </c>
      <c r="B14" s="5" t="s">
        <v>33</v>
      </c>
      <c r="C14" s="6">
        <v>-5.2145151714381104</v>
      </c>
      <c r="E14" s="4" t="s">
        <v>34</v>
      </c>
      <c r="F14" s="5" t="s">
        <v>35</v>
      </c>
      <c r="G14" s="6">
        <v>-4.7555909188408201</v>
      </c>
      <c r="I14" s="4" t="s">
        <v>36</v>
      </c>
      <c r="J14" s="5" t="s">
        <v>37</v>
      </c>
      <c r="K14" s="6">
        <v>-5.3094846754097498</v>
      </c>
    </row>
    <row r="15" spans="1:18" x14ac:dyDescent="0.25">
      <c r="A15" s="4" t="s">
        <v>38</v>
      </c>
      <c r="B15" s="5" t="s">
        <v>39</v>
      </c>
      <c r="C15" s="6">
        <v>-4.7273841284886604</v>
      </c>
      <c r="E15" s="4" t="s">
        <v>40</v>
      </c>
      <c r="F15" s="5" t="s">
        <v>41</v>
      </c>
      <c r="G15" s="6">
        <v>-4.6010274755553704</v>
      </c>
      <c r="I15" s="4" t="s">
        <v>42</v>
      </c>
      <c r="J15" s="5" t="s">
        <v>43</v>
      </c>
      <c r="K15" s="6">
        <v>-4.9261552857152298</v>
      </c>
    </row>
    <row r="16" spans="1:18" x14ac:dyDescent="0.25">
      <c r="A16" s="4" t="s">
        <v>44</v>
      </c>
      <c r="B16" s="5" t="s">
        <v>45</v>
      </c>
      <c r="C16" s="6">
        <v>-4.3435421927586599</v>
      </c>
      <c r="E16" s="4" t="s">
        <v>46</v>
      </c>
      <c r="F16" s="5" t="s">
        <v>47</v>
      </c>
      <c r="G16" s="6">
        <v>-4.5032875874590603</v>
      </c>
      <c r="I16" s="4" t="s">
        <v>48</v>
      </c>
      <c r="J16" s="5" t="s">
        <v>49</v>
      </c>
      <c r="K16" s="6">
        <v>-4.7823965437278799</v>
      </c>
    </row>
    <row r="17" spans="1:11" x14ac:dyDescent="0.25">
      <c r="A17" s="4" t="s">
        <v>50</v>
      </c>
      <c r="B17" s="5" t="s">
        <v>51</v>
      </c>
      <c r="C17" s="6">
        <v>-4.2712289915671997</v>
      </c>
      <c r="E17" s="4" t="s">
        <v>52</v>
      </c>
      <c r="F17" s="5" t="s">
        <v>53</v>
      </c>
      <c r="G17" s="6">
        <v>-4.4990831155387099</v>
      </c>
      <c r="I17" s="4" t="s">
        <v>54</v>
      </c>
      <c r="J17" s="5" t="s">
        <v>55</v>
      </c>
      <c r="K17" s="6">
        <v>-4.7290532305054898</v>
      </c>
    </row>
    <row r="18" spans="1:11" x14ac:dyDescent="0.25">
      <c r="A18" s="4" t="s">
        <v>56</v>
      </c>
      <c r="B18" s="5" t="s">
        <v>57</v>
      </c>
      <c r="C18" s="6">
        <v>-4.2611957439532198</v>
      </c>
      <c r="E18" s="4" t="s">
        <v>58</v>
      </c>
      <c r="F18" s="5" t="s">
        <v>59</v>
      </c>
      <c r="G18" s="6">
        <v>-4.4990831155387099</v>
      </c>
      <c r="I18" s="4" t="s">
        <v>60</v>
      </c>
      <c r="J18" s="5" t="s">
        <v>61</v>
      </c>
      <c r="K18" s="6">
        <v>-4.7290532305054898</v>
      </c>
    </row>
    <row r="19" spans="1:11" x14ac:dyDescent="0.25">
      <c r="A19" s="4" t="s">
        <v>62</v>
      </c>
      <c r="B19" s="5" t="s">
        <v>63</v>
      </c>
      <c r="C19" s="6">
        <v>-4.2234747667637498</v>
      </c>
      <c r="E19" s="4" t="s">
        <v>64</v>
      </c>
      <c r="F19" s="5" t="s">
        <v>65</v>
      </c>
      <c r="G19" s="6">
        <v>-4.3549574486796097</v>
      </c>
      <c r="I19" s="4" t="s">
        <v>66</v>
      </c>
      <c r="J19" s="5" t="s">
        <v>67</v>
      </c>
      <c r="K19" s="6">
        <v>-4.6436421552591902</v>
      </c>
    </row>
    <row r="20" spans="1:11" x14ac:dyDescent="0.25">
      <c r="A20" s="4" t="s">
        <v>68</v>
      </c>
      <c r="B20" s="5" t="s">
        <v>69</v>
      </c>
      <c r="C20" s="6">
        <v>-4.2234747667637498</v>
      </c>
      <c r="E20" s="4" t="s">
        <v>70</v>
      </c>
      <c r="F20" s="5" t="s">
        <v>71</v>
      </c>
      <c r="G20" s="6">
        <v>-4.3320739614821804</v>
      </c>
      <c r="I20" s="4" t="s">
        <v>72</v>
      </c>
      <c r="J20" s="5" t="s">
        <v>73</v>
      </c>
      <c r="K20" s="6">
        <v>-4.5971272492975004</v>
      </c>
    </row>
    <row r="21" spans="1:11" x14ac:dyDescent="0.25">
      <c r="A21" s="4" t="s">
        <v>74</v>
      </c>
      <c r="B21" s="5" t="s">
        <v>75</v>
      </c>
      <c r="C21" s="6">
        <v>-4.1893169274448701</v>
      </c>
      <c r="E21" s="4" t="s">
        <v>76</v>
      </c>
      <c r="F21" s="5" t="s">
        <v>77</v>
      </c>
      <c r="G21" s="6">
        <v>-4.3083514021542504</v>
      </c>
      <c r="I21" s="4" t="s">
        <v>78</v>
      </c>
      <c r="J21" s="5" t="s">
        <v>79</v>
      </c>
      <c r="K21" s="6">
        <v>-4.5832492313054596</v>
      </c>
    </row>
    <row r="22" spans="1:11" x14ac:dyDescent="0.25">
      <c r="A22" s="4" t="s">
        <v>80</v>
      </c>
      <c r="B22" s="5" t="s">
        <v>81</v>
      </c>
      <c r="C22" s="6">
        <v>-4.0993092619364599</v>
      </c>
      <c r="E22" s="4" t="s">
        <v>82</v>
      </c>
      <c r="F22" s="5" t="s">
        <v>83</v>
      </c>
      <c r="G22" s="6">
        <v>-4.1749746372975904</v>
      </c>
      <c r="I22" s="4" t="s">
        <v>84</v>
      </c>
      <c r="J22" s="5" t="s">
        <v>85</v>
      </c>
      <c r="K22" s="6">
        <v>-4.5832492313054596</v>
      </c>
    </row>
    <row r="23" spans="1:11" x14ac:dyDescent="0.25">
      <c r="A23" s="4" t="s">
        <v>86</v>
      </c>
      <c r="B23" s="5" t="s">
        <v>87</v>
      </c>
      <c r="C23" s="6">
        <v>-4.0687957101819503</v>
      </c>
      <c r="E23" s="4" t="s">
        <v>88</v>
      </c>
      <c r="F23" s="5" t="s">
        <v>89</v>
      </c>
      <c r="G23" s="6">
        <v>-4.1700607843182498</v>
      </c>
      <c r="I23" s="4" t="s">
        <v>90</v>
      </c>
      <c r="J23" s="5" t="s">
        <v>91</v>
      </c>
      <c r="K23" s="6">
        <v>-4.5832492313054596</v>
      </c>
    </row>
    <row r="24" spans="1:11" x14ac:dyDescent="0.25">
      <c r="A24" s="4" t="s">
        <v>92</v>
      </c>
      <c r="B24" s="5" t="s">
        <v>93</v>
      </c>
      <c r="C24" s="6">
        <v>-4.0287070957225497</v>
      </c>
      <c r="E24" s="4" t="s">
        <v>94</v>
      </c>
      <c r="F24" s="5" t="s">
        <v>95</v>
      </c>
      <c r="G24" s="6">
        <v>-4.1576067129830196</v>
      </c>
      <c r="I24" s="4" t="s">
        <v>96</v>
      </c>
      <c r="J24" s="5" t="s">
        <v>97</v>
      </c>
      <c r="K24" s="6">
        <v>-4.5823915045617598</v>
      </c>
    </row>
    <row r="25" spans="1:11" x14ac:dyDescent="0.25">
      <c r="A25" s="4" t="s">
        <v>98</v>
      </c>
      <c r="B25" s="5" t="s">
        <v>99</v>
      </c>
      <c r="C25" s="6">
        <v>-3.9453191420442799</v>
      </c>
      <c r="E25" s="4" t="s">
        <v>100</v>
      </c>
      <c r="F25" s="5" t="s">
        <v>101</v>
      </c>
      <c r="G25" s="6">
        <v>-4.1453015049472901</v>
      </c>
      <c r="I25" s="4" t="s">
        <v>102</v>
      </c>
      <c r="J25" s="5" t="s">
        <v>103</v>
      </c>
      <c r="K25" s="6">
        <v>-4.2732358142489097</v>
      </c>
    </row>
    <row r="26" spans="1:11" x14ac:dyDescent="0.25">
      <c r="A26" s="4" t="s">
        <v>104</v>
      </c>
      <c r="B26" s="5" t="s">
        <v>105</v>
      </c>
      <c r="C26" s="6">
        <v>-3.9312386230698002</v>
      </c>
      <c r="E26" s="4" t="s">
        <v>106</v>
      </c>
      <c r="F26" s="5" t="s">
        <v>107</v>
      </c>
      <c r="G26" s="6">
        <v>-4.1005667640584598</v>
      </c>
      <c r="I26" s="4" t="s">
        <v>108</v>
      </c>
      <c r="J26" s="5" t="s">
        <v>109</v>
      </c>
      <c r="K26" s="6">
        <v>-4.2599304324901803</v>
      </c>
    </row>
    <row r="27" spans="1:11" x14ac:dyDescent="0.25">
      <c r="A27" s="4" t="s">
        <v>110</v>
      </c>
      <c r="B27" s="5" t="s">
        <v>111</v>
      </c>
      <c r="C27" s="6">
        <v>-3.8934944681823098</v>
      </c>
      <c r="E27" s="4" t="s">
        <v>112</v>
      </c>
      <c r="F27" s="5" t="s">
        <v>113</v>
      </c>
      <c r="G27" s="6">
        <v>-4.0909791261587598</v>
      </c>
      <c r="I27" s="4" t="s">
        <v>114</v>
      </c>
      <c r="J27" s="5" t="s">
        <v>115</v>
      </c>
      <c r="K27" s="6">
        <v>-4.1460214147807104</v>
      </c>
    </row>
    <row r="28" spans="1:11" x14ac:dyDescent="0.25">
      <c r="A28" s="4" t="s">
        <v>116</v>
      </c>
      <c r="B28" s="5" t="s">
        <v>117</v>
      </c>
      <c r="C28" s="6">
        <v>-3.8833600535456001</v>
      </c>
      <c r="E28" s="4" t="s">
        <v>118</v>
      </c>
      <c r="F28" s="5" t="s">
        <v>119</v>
      </c>
      <c r="G28" s="6">
        <v>-4.0637885123636703</v>
      </c>
      <c r="I28" s="4" t="s">
        <v>120</v>
      </c>
      <c r="J28" s="5" t="s">
        <v>121</v>
      </c>
      <c r="K28" s="6">
        <v>-4.1460214147807104</v>
      </c>
    </row>
    <row r="29" spans="1:11" x14ac:dyDescent="0.25">
      <c r="A29" s="4" t="s">
        <v>122</v>
      </c>
      <c r="B29" s="5" t="s">
        <v>123</v>
      </c>
      <c r="C29" s="6">
        <v>-3.8732724041303199</v>
      </c>
      <c r="E29" s="4" t="s">
        <v>124</v>
      </c>
      <c r="F29" s="5" t="s">
        <v>125</v>
      </c>
      <c r="G29" s="6">
        <v>-4.0466205121173102</v>
      </c>
      <c r="I29" s="4" t="s">
        <v>126</v>
      </c>
      <c r="J29" s="5" t="s">
        <v>127</v>
      </c>
      <c r="K29" s="6">
        <v>-4.0624764635795003</v>
      </c>
    </row>
    <row r="30" spans="1:11" x14ac:dyDescent="0.25">
      <c r="A30" s="4" t="s">
        <v>128</v>
      </c>
      <c r="B30" s="5" t="s">
        <v>129</v>
      </c>
      <c r="C30" s="6">
        <v>-3.8701436669542399</v>
      </c>
      <c r="E30" s="4" t="s">
        <v>130</v>
      </c>
      <c r="F30" s="5" t="s">
        <v>131</v>
      </c>
      <c r="G30" s="6">
        <v>-4.0292583188804096</v>
      </c>
      <c r="I30" s="4" t="s">
        <v>132</v>
      </c>
      <c r="J30" s="5" t="s">
        <v>133</v>
      </c>
      <c r="K30" s="6">
        <v>-4.0439822101696903</v>
      </c>
    </row>
    <row r="31" spans="1:11" x14ac:dyDescent="0.25">
      <c r="A31" s="4" t="s">
        <v>134</v>
      </c>
      <c r="B31" s="5" t="s">
        <v>135</v>
      </c>
      <c r="C31" s="6">
        <v>-3.8651362428989202</v>
      </c>
      <c r="E31" s="4" t="s">
        <v>136</v>
      </c>
      <c r="F31" s="5" t="s">
        <v>137</v>
      </c>
      <c r="G31" s="6">
        <v>-3.9593839635222601</v>
      </c>
      <c r="I31" s="4" t="s">
        <v>138</v>
      </c>
      <c r="J31" s="5" t="s">
        <v>139</v>
      </c>
      <c r="K31" s="6">
        <v>-3.9724123198897998</v>
      </c>
    </row>
    <row r="32" spans="1:11" x14ac:dyDescent="0.25">
      <c r="A32" s="4" t="s">
        <v>140</v>
      </c>
      <c r="B32" s="5" t="s">
        <v>141</v>
      </c>
      <c r="C32" s="6">
        <v>-3.7357856417131901</v>
      </c>
      <c r="E32" s="4" t="s">
        <v>142</v>
      </c>
      <c r="F32" s="5" t="s">
        <v>143</v>
      </c>
      <c r="G32" s="6">
        <v>-3.9417123480598599</v>
      </c>
      <c r="I32" s="4" t="s">
        <v>144</v>
      </c>
      <c r="J32" s="5" t="s">
        <v>145</v>
      </c>
      <c r="K32" s="6">
        <v>-3.9462809370411298</v>
      </c>
    </row>
    <row r="33" spans="1:11" x14ac:dyDescent="0.25">
      <c r="A33" s="4" t="s">
        <v>146</v>
      </c>
      <c r="B33" s="5" t="s">
        <v>147</v>
      </c>
      <c r="C33" s="6">
        <v>-3.7009629921303202</v>
      </c>
      <c r="E33" s="4" t="s">
        <v>148</v>
      </c>
      <c r="F33" s="5" t="s">
        <v>149</v>
      </c>
      <c r="G33" s="6">
        <v>-3.9266891582057899</v>
      </c>
      <c r="I33" s="4" t="s">
        <v>150</v>
      </c>
      <c r="J33" s="5" t="s">
        <v>151</v>
      </c>
      <c r="K33" s="6">
        <v>-3.9462809370411298</v>
      </c>
    </row>
    <row r="34" spans="1:11" x14ac:dyDescent="0.25">
      <c r="A34" s="4" t="s">
        <v>152</v>
      </c>
      <c r="B34" s="5" t="s">
        <v>153</v>
      </c>
      <c r="C34" s="6">
        <v>-3.6557087204419298</v>
      </c>
      <c r="E34" s="4" t="s">
        <v>154</v>
      </c>
      <c r="F34" s="5" t="s">
        <v>155</v>
      </c>
      <c r="G34" s="6">
        <v>-3.9012331577229298</v>
      </c>
      <c r="I34" s="4" t="s">
        <v>156</v>
      </c>
      <c r="J34" s="5" t="s">
        <v>157</v>
      </c>
      <c r="K34" s="6">
        <v>-3.9452391850135302</v>
      </c>
    </row>
    <row r="35" spans="1:11" x14ac:dyDescent="0.25">
      <c r="A35" s="4" t="s">
        <v>158</v>
      </c>
      <c r="B35" s="5" t="s">
        <v>159</v>
      </c>
      <c r="C35" s="6">
        <v>-3.6445975346884998</v>
      </c>
      <c r="E35" s="4" t="s">
        <v>160</v>
      </c>
      <c r="F35" s="5" t="s">
        <v>161</v>
      </c>
      <c r="G35" s="6">
        <v>-3.8482755847199099</v>
      </c>
      <c r="I35" s="4" t="s">
        <v>162</v>
      </c>
      <c r="J35" s="5" t="s">
        <v>163</v>
      </c>
      <c r="K35" s="6">
        <v>-3.8920104222894598</v>
      </c>
    </row>
    <row r="36" spans="1:11" x14ac:dyDescent="0.25">
      <c r="A36" s="4" t="s">
        <v>164</v>
      </c>
      <c r="B36" s="5" t="s">
        <v>165</v>
      </c>
      <c r="C36" s="6">
        <v>-3.5937514347660802</v>
      </c>
      <c r="E36" s="4" t="s">
        <v>166</v>
      </c>
      <c r="F36" s="5" t="s">
        <v>167</v>
      </c>
      <c r="G36" s="6">
        <v>-3.8425677026724698</v>
      </c>
      <c r="I36" s="4" t="s">
        <v>168</v>
      </c>
      <c r="J36" s="5" t="s">
        <v>169</v>
      </c>
      <c r="K36" s="6">
        <v>-3.8718093734761001</v>
      </c>
    </row>
    <row r="37" spans="1:11" x14ac:dyDescent="0.25">
      <c r="A37" s="4" t="s">
        <v>170</v>
      </c>
      <c r="B37" s="5" t="s">
        <v>171</v>
      </c>
      <c r="C37" s="6">
        <v>-3.55150544422504</v>
      </c>
      <c r="E37" s="4" t="s">
        <v>172</v>
      </c>
      <c r="F37" s="5" t="s">
        <v>173</v>
      </c>
      <c r="G37" s="6">
        <v>-3.82402456817193</v>
      </c>
      <c r="I37" s="4" t="s">
        <v>174</v>
      </c>
      <c r="J37" s="5" t="s">
        <v>175</v>
      </c>
      <c r="K37" s="6">
        <v>-3.86296418144024</v>
      </c>
    </row>
    <row r="38" spans="1:11" x14ac:dyDescent="0.25">
      <c r="A38" s="4" t="s">
        <v>176</v>
      </c>
      <c r="B38" s="5" t="s">
        <v>177</v>
      </c>
      <c r="C38" s="6">
        <v>-3.5413713500299502</v>
      </c>
      <c r="E38" s="4" t="s">
        <v>178</v>
      </c>
      <c r="F38" s="5" t="s">
        <v>179</v>
      </c>
      <c r="G38" s="6">
        <v>-3.8184008594849201</v>
      </c>
      <c r="I38" s="4" t="s">
        <v>180</v>
      </c>
      <c r="J38" s="5" t="s">
        <v>181</v>
      </c>
      <c r="K38" s="6">
        <v>-3.8175051519488798</v>
      </c>
    </row>
    <row r="39" spans="1:11" x14ac:dyDescent="0.25">
      <c r="A39" s="4" t="s">
        <v>182</v>
      </c>
      <c r="B39" s="5" t="s">
        <v>183</v>
      </c>
      <c r="C39" s="6">
        <v>-3.4968611586405101</v>
      </c>
      <c r="E39" s="4" t="s">
        <v>184</v>
      </c>
      <c r="F39" s="5" t="s">
        <v>185</v>
      </c>
      <c r="G39" s="6">
        <v>-3.7765186389193102</v>
      </c>
      <c r="I39" s="4" t="s">
        <v>186</v>
      </c>
      <c r="J39" s="5" t="s">
        <v>187</v>
      </c>
      <c r="K39" s="6">
        <v>-3.7913652452500801</v>
      </c>
    </row>
    <row r="40" spans="1:11" x14ac:dyDescent="0.25">
      <c r="A40" s="4" t="s">
        <v>188</v>
      </c>
      <c r="B40" s="5" t="s">
        <v>189</v>
      </c>
      <c r="C40" s="6">
        <v>-3.4867402520376798</v>
      </c>
      <c r="E40" s="4" t="s">
        <v>190</v>
      </c>
      <c r="F40" s="5" t="s">
        <v>191</v>
      </c>
      <c r="G40" s="6">
        <v>-3.7639860140434398</v>
      </c>
      <c r="I40" s="4" t="s">
        <v>192</v>
      </c>
      <c r="J40" s="5" t="s">
        <v>193</v>
      </c>
      <c r="K40" s="6">
        <v>-3.7809594405534801</v>
      </c>
    </row>
    <row r="41" spans="1:11" x14ac:dyDescent="0.25">
      <c r="A41" s="4" t="s">
        <v>194</v>
      </c>
      <c r="B41" s="5" t="s">
        <v>195</v>
      </c>
      <c r="C41" s="6">
        <v>-3.4652406820896302</v>
      </c>
      <c r="E41" s="4" t="s">
        <v>196</v>
      </c>
      <c r="F41" s="5" t="s">
        <v>197</v>
      </c>
      <c r="G41" s="6">
        <v>-3.7607639925582501</v>
      </c>
      <c r="I41" s="4" t="s">
        <v>198</v>
      </c>
      <c r="J41" s="5" t="s">
        <v>199</v>
      </c>
      <c r="K41" s="6">
        <v>-3.7601332617205698</v>
      </c>
    </row>
    <row r="42" spans="1:11" x14ac:dyDescent="0.25">
      <c r="A42" s="4" t="s">
        <v>200</v>
      </c>
      <c r="B42" s="5" t="s">
        <v>201</v>
      </c>
      <c r="C42" s="6">
        <v>-3.4583604648268</v>
      </c>
      <c r="E42" s="4" t="s">
        <v>202</v>
      </c>
      <c r="F42" s="5" t="s">
        <v>203</v>
      </c>
      <c r="G42" s="6">
        <v>-3.72317401430369</v>
      </c>
      <c r="I42" s="4" t="s">
        <v>204</v>
      </c>
      <c r="J42" s="5" t="s">
        <v>205</v>
      </c>
      <c r="K42" s="6">
        <v>-3.6910393140232598</v>
      </c>
    </row>
    <row r="43" spans="1:11" x14ac:dyDescent="0.25">
      <c r="A43" s="4" t="s">
        <v>206</v>
      </c>
      <c r="B43" s="5" t="s">
        <v>207</v>
      </c>
      <c r="C43" s="6">
        <v>-3.4137508153234299</v>
      </c>
      <c r="E43" s="4" t="s">
        <v>208</v>
      </c>
      <c r="F43" s="5" t="s">
        <v>209</v>
      </c>
      <c r="G43" s="6">
        <v>-3.6985606065232499</v>
      </c>
      <c r="I43" s="4" t="s">
        <v>210</v>
      </c>
      <c r="J43" s="5" t="s">
        <v>211</v>
      </c>
      <c r="K43" s="6">
        <v>-3.6403025979929402</v>
      </c>
    </row>
    <row r="44" spans="1:11" x14ac:dyDescent="0.25">
      <c r="A44" s="4" t="s">
        <v>212</v>
      </c>
      <c r="B44" s="5" t="s">
        <v>213</v>
      </c>
      <c r="C44" s="6">
        <v>-3.4074171433255098</v>
      </c>
      <c r="E44" s="4" t="s">
        <v>214</v>
      </c>
      <c r="F44" s="5" t="s">
        <v>215</v>
      </c>
      <c r="G44" s="6">
        <v>-3.6826877790418702</v>
      </c>
      <c r="I44" s="4" t="s">
        <v>216</v>
      </c>
      <c r="J44" s="5" t="s">
        <v>217</v>
      </c>
      <c r="K44" s="6">
        <v>-3.6291105422063898</v>
      </c>
    </row>
    <row r="45" spans="1:11" x14ac:dyDescent="0.25">
      <c r="A45" s="4" t="s">
        <v>218</v>
      </c>
      <c r="B45" s="5" t="s">
        <v>219</v>
      </c>
      <c r="C45" s="6">
        <v>-3.3951050706466699</v>
      </c>
      <c r="E45" s="4" t="s">
        <v>220</v>
      </c>
      <c r="F45" s="5" t="s">
        <v>221</v>
      </c>
      <c r="G45" s="6">
        <v>-3.6426289095535598</v>
      </c>
      <c r="I45" s="4" t="s">
        <v>222</v>
      </c>
      <c r="J45" s="5" t="s">
        <v>223</v>
      </c>
      <c r="K45" s="6">
        <v>-3.5553404612479902</v>
      </c>
    </row>
    <row r="46" spans="1:11" x14ac:dyDescent="0.25">
      <c r="A46" s="4" t="s">
        <v>224</v>
      </c>
      <c r="B46" s="5" t="s">
        <v>225</v>
      </c>
      <c r="C46" s="6">
        <v>-3.3424816372984099</v>
      </c>
      <c r="E46" s="4" t="s">
        <v>226</v>
      </c>
      <c r="F46" s="5" t="s">
        <v>227</v>
      </c>
      <c r="G46" s="6">
        <v>-3.6319009074828799</v>
      </c>
      <c r="I46" s="4" t="s">
        <v>228</v>
      </c>
      <c r="J46" s="5" t="s">
        <v>229</v>
      </c>
      <c r="K46" s="6">
        <v>-3.5278851844101702</v>
      </c>
    </row>
    <row r="47" spans="1:11" x14ac:dyDescent="0.25">
      <c r="A47" s="4" t="s">
        <v>230</v>
      </c>
      <c r="B47" s="5" t="s">
        <v>231</v>
      </c>
      <c r="C47" s="6">
        <v>-3.3346658681349099</v>
      </c>
      <c r="E47" s="4" t="s">
        <v>232</v>
      </c>
      <c r="F47" s="5" t="s">
        <v>233</v>
      </c>
      <c r="G47" s="6">
        <v>-3.6265142851442702</v>
      </c>
      <c r="I47" s="4" t="s">
        <v>234</v>
      </c>
      <c r="J47" s="5" t="s">
        <v>155</v>
      </c>
      <c r="K47" s="6">
        <v>-3.5268307619318602</v>
      </c>
    </row>
    <row r="48" spans="1:11" x14ac:dyDescent="0.25">
      <c r="A48" s="4" t="s">
        <v>235</v>
      </c>
      <c r="B48" s="5" t="s">
        <v>236</v>
      </c>
      <c r="C48" s="6">
        <v>-3.3346658681349099</v>
      </c>
      <c r="E48" s="4" t="s">
        <v>237</v>
      </c>
      <c r="F48" s="5" t="s">
        <v>238</v>
      </c>
      <c r="G48" s="6">
        <v>-3.6112700325453999</v>
      </c>
      <c r="I48" s="4" t="s">
        <v>239</v>
      </c>
      <c r="J48" s="5" t="s">
        <v>240</v>
      </c>
      <c r="K48" s="6">
        <v>-3.5263328660847701</v>
      </c>
    </row>
    <row r="49" spans="1:11" x14ac:dyDescent="0.25">
      <c r="A49" s="4" t="s">
        <v>241</v>
      </c>
      <c r="B49" s="5" t="s">
        <v>242</v>
      </c>
      <c r="C49" s="6">
        <v>-3.32705859353156</v>
      </c>
      <c r="E49" s="4" t="s">
        <v>8</v>
      </c>
      <c r="F49" s="5" t="s">
        <v>9</v>
      </c>
      <c r="G49" s="6">
        <v>-3.6106324751836598</v>
      </c>
      <c r="I49" s="4" t="s">
        <v>243</v>
      </c>
      <c r="J49" s="5" t="s">
        <v>244</v>
      </c>
      <c r="K49" s="6">
        <v>-3.5008427935417901</v>
      </c>
    </row>
    <row r="50" spans="1:11" x14ac:dyDescent="0.25">
      <c r="A50" s="4" t="s">
        <v>245</v>
      </c>
      <c r="B50" s="5" t="s">
        <v>246</v>
      </c>
      <c r="C50" s="6">
        <v>-3.3210247032816298</v>
      </c>
      <c r="E50" s="4" t="s">
        <v>247</v>
      </c>
      <c r="F50" s="5" t="s">
        <v>248</v>
      </c>
      <c r="G50" s="6">
        <v>-3.5896097263329301</v>
      </c>
      <c r="I50" s="4" t="s">
        <v>249</v>
      </c>
      <c r="J50" s="5" t="s">
        <v>250</v>
      </c>
      <c r="K50" s="6">
        <v>-3.4879584391403</v>
      </c>
    </row>
    <row r="51" spans="1:11" x14ac:dyDescent="0.25">
      <c r="A51" s="4" t="s">
        <v>251</v>
      </c>
      <c r="B51" s="5" t="s">
        <v>252</v>
      </c>
      <c r="C51" s="6">
        <v>-3.3089378319648901</v>
      </c>
      <c r="E51" s="4" t="s">
        <v>253</v>
      </c>
      <c r="F51" s="5" t="s">
        <v>254</v>
      </c>
      <c r="G51" s="6">
        <v>-3.58638272683879</v>
      </c>
      <c r="I51" s="4" t="s">
        <v>255</v>
      </c>
      <c r="J51" s="5" t="s">
        <v>256</v>
      </c>
      <c r="K51" s="6">
        <v>-3.4137409726103098</v>
      </c>
    </row>
    <row r="52" spans="1:11" x14ac:dyDescent="0.25">
      <c r="A52" s="4" t="s">
        <v>257</v>
      </c>
      <c r="B52" s="5" t="s">
        <v>258</v>
      </c>
      <c r="C52" s="6">
        <v>-3.2603003660990102</v>
      </c>
      <c r="E52" s="4" t="s">
        <v>259</v>
      </c>
      <c r="F52" s="5" t="s">
        <v>260</v>
      </c>
      <c r="G52" s="6">
        <v>-3.5178919486798201</v>
      </c>
      <c r="I52" s="4" t="s">
        <v>261</v>
      </c>
      <c r="J52" s="5" t="s">
        <v>262</v>
      </c>
      <c r="K52" s="6">
        <v>-3.4092885468702798</v>
      </c>
    </row>
    <row r="53" spans="1:11" x14ac:dyDescent="0.25">
      <c r="A53" s="4" t="s">
        <v>88</v>
      </c>
      <c r="B53" s="5" t="s">
        <v>89</v>
      </c>
      <c r="C53" s="6">
        <v>-3.2271785454008399</v>
      </c>
      <c r="E53" s="4" t="s">
        <v>263</v>
      </c>
      <c r="F53" s="5" t="s">
        <v>264</v>
      </c>
      <c r="G53" s="6">
        <v>-3.4722668203717202</v>
      </c>
      <c r="I53" s="4" t="s">
        <v>265</v>
      </c>
      <c r="J53" s="5" t="s">
        <v>266</v>
      </c>
      <c r="K53" s="6">
        <v>-3.3782624251298499</v>
      </c>
    </row>
    <row r="54" spans="1:11" x14ac:dyDescent="0.25">
      <c r="A54" s="4" t="s">
        <v>267</v>
      </c>
      <c r="B54" s="5" t="s">
        <v>268</v>
      </c>
      <c r="C54" s="6">
        <v>-3.1685316987737102</v>
      </c>
      <c r="E54" s="4" t="s">
        <v>269</v>
      </c>
      <c r="F54" s="5" t="s">
        <v>270</v>
      </c>
      <c r="G54" s="6">
        <v>-3.4575699469294499</v>
      </c>
      <c r="I54" s="4" t="s">
        <v>271</v>
      </c>
      <c r="J54" s="5" t="s">
        <v>272</v>
      </c>
      <c r="K54" s="6">
        <v>-3.3482806619444201</v>
      </c>
    </row>
    <row r="55" spans="1:11" x14ac:dyDescent="0.25">
      <c r="A55" s="4" t="s">
        <v>273</v>
      </c>
      <c r="B55" s="5" t="s">
        <v>274</v>
      </c>
      <c r="C55" s="6">
        <v>-3.15389432738914</v>
      </c>
      <c r="E55" s="4" t="s">
        <v>275</v>
      </c>
      <c r="F55" s="5" t="s">
        <v>276</v>
      </c>
      <c r="G55" s="6">
        <v>-3.4430127959078298</v>
      </c>
      <c r="I55" s="4" t="s">
        <v>277</v>
      </c>
      <c r="J55" s="5" t="s">
        <v>13</v>
      </c>
      <c r="K55" s="6">
        <v>-3.3300699595072101</v>
      </c>
    </row>
    <row r="56" spans="1:11" x14ac:dyDescent="0.25">
      <c r="A56" s="4" t="s">
        <v>278</v>
      </c>
      <c r="B56" s="5" t="s">
        <v>279</v>
      </c>
      <c r="C56" s="6">
        <v>-3.1394331406151399</v>
      </c>
      <c r="E56" s="4" t="s">
        <v>280</v>
      </c>
      <c r="F56" s="5" t="s">
        <v>281</v>
      </c>
      <c r="G56" s="6">
        <v>-3.4201484498150099</v>
      </c>
      <c r="I56" s="4" t="s">
        <v>282</v>
      </c>
      <c r="J56" s="5" t="s">
        <v>283</v>
      </c>
      <c r="K56" s="6">
        <v>-3.3300699595072101</v>
      </c>
    </row>
    <row r="57" spans="1:11" x14ac:dyDescent="0.25">
      <c r="A57" s="4" t="s">
        <v>124</v>
      </c>
      <c r="B57" s="5" t="s">
        <v>125</v>
      </c>
      <c r="C57" s="6">
        <v>-3.13808928010031</v>
      </c>
      <c r="E57" s="4" t="s">
        <v>284</v>
      </c>
      <c r="F57" s="5" t="s">
        <v>285</v>
      </c>
      <c r="G57" s="6">
        <v>-3.3843281388598898</v>
      </c>
      <c r="I57" s="4" t="s">
        <v>286</v>
      </c>
      <c r="J57" s="5" t="s">
        <v>287</v>
      </c>
      <c r="K57" s="6">
        <v>-3.29429430590362</v>
      </c>
    </row>
    <row r="58" spans="1:11" x14ac:dyDescent="0.25">
      <c r="A58" s="4" t="s">
        <v>288</v>
      </c>
      <c r="B58" s="5" t="s">
        <v>289</v>
      </c>
      <c r="C58" s="6">
        <v>-3.1272662490220302</v>
      </c>
      <c r="E58" s="4" t="s">
        <v>290</v>
      </c>
      <c r="F58" s="5" t="s">
        <v>291</v>
      </c>
      <c r="G58" s="6">
        <v>-3.3274761082639301</v>
      </c>
      <c r="I58" s="4" t="s">
        <v>292</v>
      </c>
      <c r="J58" s="5" t="s">
        <v>293</v>
      </c>
      <c r="K58" s="6">
        <v>-3.2743347512064198</v>
      </c>
    </row>
    <row r="59" spans="1:11" x14ac:dyDescent="0.25">
      <c r="A59" s="4" t="s">
        <v>294</v>
      </c>
      <c r="B59" s="5" t="s">
        <v>295</v>
      </c>
      <c r="C59" s="6">
        <v>-3.1251441093857202</v>
      </c>
      <c r="E59" s="4" t="s">
        <v>296</v>
      </c>
      <c r="F59" s="5" t="s">
        <v>297</v>
      </c>
      <c r="G59" s="6">
        <v>-3.2526070411883801</v>
      </c>
      <c r="I59" s="4" t="s">
        <v>298</v>
      </c>
      <c r="J59" s="5" t="s">
        <v>299</v>
      </c>
      <c r="K59" s="6">
        <v>-3.2421759288080398</v>
      </c>
    </row>
    <row r="60" spans="1:11" x14ac:dyDescent="0.25">
      <c r="A60" s="4" t="s">
        <v>300</v>
      </c>
      <c r="B60" s="5" t="s">
        <v>301</v>
      </c>
      <c r="C60" s="6">
        <v>-3.1159574065491</v>
      </c>
      <c r="E60" s="4" t="s">
        <v>302</v>
      </c>
      <c r="F60" s="5" t="s">
        <v>303</v>
      </c>
      <c r="G60" s="6">
        <v>-3.2427488445107202</v>
      </c>
      <c r="I60" s="4" t="s">
        <v>304</v>
      </c>
      <c r="J60" s="5" t="s">
        <v>305</v>
      </c>
      <c r="K60" s="6">
        <v>-3.2335164461402002</v>
      </c>
    </row>
    <row r="61" spans="1:11" x14ac:dyDescent="0.25">
      <c r="A61" s="4" t="s">
        <v>306</v>
      </c>
      <c r="B61" s="5" t="s">
        <v>307</v>
      </c>
      <c r="C61" s="6">
        <v>-3.1110233411906401</v>
      </c>
      <c r="E61" s="4" t="s">
        <v>308</v>
      </c>
      <c r="F61" s="5" t="s">
        <v>309</v>
      </c>
      <c r="G61" s="6">
        <v>-3.2147492487701599</v>
      </c>
      <c r="I61" s="4" t="s">
        <v>310</v>
      </c>
      <c r="J61" s="5" t="s">
        <v>311</v>
      </c>
      <c r="K61" s="6">
        <v>-3.1553680863000202</v>
      </c>
    </row>
    <row r="62" spans="1:11" x14ac:dyDescent="0.25">
      <c r="A62" s="4" t="s">
        <v>312</v>
      </c>
      <c r="B62" s="5" t="s">
        <v>313</v>
      </c>
      <c r="C62" s="6">
        <v>-3.1040542267986901</v>
      </c>
      <c r="E62" s="4" t="s">
        <v>314</v>
      </c>
      <c r="F62" s="5" t="s">
        <v>315</v>
      </c>
      <c r="G62" s="6">
        <v>-3.2053948099107998</v>
      </c>
      <c r="I62" s="4" t="s">
        <v>316</v>
      </c>
      <c r="J62" s="5" t="s">
        <v>317</v>
      </c>
      <c r="K62" s="6">
        <v>-3.12719377484567</v>
      </c>
    </row>
    <row r="63" spans="1:11" x14ac:dyDescent="0.25">
      <c r="A63" s="4" t="s">
        <v>318</v>
      </c>
      <c r="B63" s="5" t="s">
        <v>319</v>
      </c>
      <c r="C63" s="6">
        <v>-3.1025115991084502</v>
      </c>
      <c r="E63" s="4" t="s">
        <v>320</v>
      </c>
      <c r="F63" s="5" t="s">
        <v>321</v>
      </c>
      <c r="G63" s="6">
        <v>-3.2023392667870398</v>
      </c>
      <c r="I63" s="4" t="s">
        <v>322</v>
      </c>
      <c r="J63" s="5" t="s">
        <v>323</v>
      </c>
      <c r="K63" s="6">
        <v>-3.1266474052762101</v>
      </c>
    </row>
    <row r="64" spans="1:11" x14ac:dyDescent="0.25">
      <c r="A64" s="4" t="s">
        <v>324</v>
      </c>
      <c r="B64" s="5" t="s">
        <v>325</v>
      </c>
      <c r="C64" s="6">
        <v>-3.0926585190288298</v>
      </c>
      <c r="E64" s="4" t="s">
        <v>326</v>
      </c>
      <c r="F64" s="5" t="s">
        <v>327</v>
      </c>
      <c r="G64" s="6">
        <v>-3.1803061194731801</v>
      </c>
      <c r="I64" s="4" t="s">
        <v>328</v>
      </c>
      <c r="J64" s="5" t="s">
        <v>329</v>
      </c>
      <c r="K64" s="6">
        <v>-3.1202419581597298</v>
      </c>
    </row>
    <row r="65" spans="1:11" x14ac:dyDescent="0.25">
      <c r="A65" s="4" t="s">
        <v>330</v>
      </c>
      <c r="B65" s="5" t="s">
        <v>331</v>
      </c>
      <c r="C65" s="6">
        <v>-3.0546210450495499</v>
      </c>
      <c r="E65" s="4" t="s">
        <v>332</v>
      </c>
      <c r="F65" s="5" t="s">
        <v>333</v>
      </c>
      <c r="G65" s="6">
        <v>-3.1778236748193001</v>
      </c>
      <c r="I65" s="4" t="s">
        <v>334</v>
      </c>
      <c r="J65" s="5" t="s">
        <v>335</v>
      </c>
      <c r="K65" s="6">
        <v>-3.0959114835638601</v>
      </c>
    </row>
    <row r="66" spans="1:11" x14ac:dyDescent="0.25">
      <c r="A66" s="4" t="s">
        <v>336</v>
      </c>
      <c r="B66" s="5" t="s">
        <v>337</v>
      </c>
      <c r="C66" s="6">
        <v>-3.0386498420689199</v>
      </c>
      <c r="E66" s="4" t="s">
        <v>338</v>
      </c>
      <c r="F66" s="5" t="s">
        <v>339</v>
      </c>
      <c r="G66" s="6">
        <v>-3.1657150070300899</v>
      </c>
      <c r="I66" s="4" t="s">
        <v>340</v>
      </c>
      <c r="J66" s="5" t="s">
        <v>341</v>
      </c>
      <c r="K66" s="6">
        <v>-3.09496148667934</v>
      </c>
    </row>
    <row r="67" spans="1:11" x14ac:dyDescent="0.25">
      <c r="A67" s="4" t="s">
        <v>342</v>
      </c>
      <c r="B67" s="5" t="s">
        <v>343</v>
      </c>
      <c r="C67" s="6">
        <v>-3.0322586787536099</v>
      </c>
      <c r="E67" s="4" t="s">
        <v>344</v>
      </c>
      <c r="F67" s="5" t="s">
        <v>345</v>
      </c>
      <c r="G67" s="6">
        <v>-3.1555741130045898</v>
      </c>
      <c r="I67" s="4" t="s">
        <v>346</v>
      </c>
      <c r="J67" s="5" t="s">
        <v>347</v>
      </c>
      <c r="K67" s="6">
        <v>-3.0652776281354499</v>
      </c>
    </row>
    <row r="68" spans="1:11" x14ac:dyDescent="0.25">
      <c r="A68" s="4" t="s">
        <v>348</v>
      </c>
      <c r="B68" s="5" t="s">
        <v>349</v>
      </c>
      <c r="C68" s="6">
        <v>-2.9909263186740498</v>
      </c>
      <c r="E68" s="4" t="s">
        <v>350</v>
      </c>
      <c r="F68" s="5" t="s">
        <v>351</v>
      </c>
      <c r="G68" s="6">
        <v>-3.1417885388492901</v>
      </c>
      <c r="I68" s="4" t="s">
        <v>352</v>
      </c>
      <c r="J68" s="5" t="s">
        <v>353</v>
      </c>
      <c r="K68" s="6">
        <v>-3.0394076278097</v>
      </c>
    </row>
    <row r="69" spans="1:11" x14ac:dyDescent="0.25">
      <c r="A69" s="4" t="s">
        <v>354</v>
      </c>
      <c r="B69" s="5" t="s">
        <v>355</v>
      </c>
      <c r="C69" s="6">
        <v>-2.9909263186740498</v>
      </c>
      <c r="E69" s="4" t="s">
        <v>356</v>
      </c>
      <c r="F69" s="5" t="s">
        <v>357</v>
      </c>
      <c r="G69" s="6">
        <v>-3.1299678808151001</v>
      </c>
      <c r="I69" s="4" t="s">
        <v>358</v>
      </c>
      <c r="J69" s="5" t="s">
        <v>359</v>
      </c>
      <c r="K69" s="6">
        <v>-3.0182138884037801</v>
      </c>
    </row>
    <row r="70" spans="1:11" x14ac:dyDescent="0.25">
      <c r="A70" s="4" t="s">
        <v>360</v>
      </c>
      <c r="B70" s="5" t="s">
        <v>361</v>
      </c>
      <c r="C70" s="6">
        <v>-2.98742569297315</v>
      </c>
      <c r="E70" s="4" t="s">
        <v>362</v>
      </c>
      <c r="F70" s="5" t="s">
        <v>363</v>
      </c>
      <c r="G70" s="6">
        <v>-3.1284550795878698</v>
      </c>
      <c r="I70" s="4" t="s">
        <v>364</v>
      </c>
      <c r="J70" s="5" t="s">
        <v>365</v>
      </c>
      <c r="K70" s="6">
        <v>-2.9925832050775898</v>
      </c>
    </row>
    <row r="71" spans="1:11" x14ac:dyDescent="0.25">
      <c r="A71" s="4" t="s">
        <v>94</v>
      </c>
      <c r="B71" s="5" t="s">
        <v>95</v>
      </c>
      <c r="C71" s="6">
        <v>-2.9059507891205598</v>
      </c>
      <c r="E71" s="4" t="s">
        <v>366</v>
      </c>
      <c r="F71" s="5" t="s">
        <v>367</v>
      </c>
      <c r="G71" s="6">
        <v>-3.1284550795878698</v>
      </c>
      <c r="I71" s="4" t="s">
        <v>368</v>
      </c>
      <c r="J71" s="5" t="s">
        <v>369</v>
      </c>
      <c r="K71" s="6">
        <v>-2.9913731479805001</v>
      </c>
    </row>
    <row r="72" spans="1:11" x14ac:dyDescent="0.25">
      <c r="A72" s="4" t="s">
        <v>370</v>
      </c>
      <c r="B72" s="5" t="s">
        <v>371</v>
      </c>
      <c r="C72" s="6">
        <v>-2.9052449881543501</v>
      </c>
      <c r="E72" s="4" t="s">
        <v>372</v>
      </c>
      <c r="F72" s="5" t="s">
        <v>373</v>
      </c>
      <c r="G72" s="6">
        <v>-3.1284550795878698</v>
      </c>
      <c r="I72" s="4" t="s">
        <v>374</v>
      </c>
      <c r="J72" s="5" t="s">
        <v>375</v>
      </c>
      <c r="K72" s="6">
        <v>-2.9674955129788501</v>
      </c>
    </row>
    <row r="73" spans="1:11" x14ac:dyDescent="0.25">
      <c r="A73" s="4" t="s">
        <v>376</v>
      </c>
      <c r="B73" s="5" t="s">
        <v>377</v>
      </c>
      <c r="C73" s="6">
        <v>-2.8986410234187798</v>
      </c>
      <c r="E73" s="4" t="s">
        <v>378</v>
      </c>
      <c r="F73" s="5" t="s">
        <v>379</v>
      </c>
      <c r="G73" s="6">
        <v>-3.1284550795878698</v>
      </c>
      <c r="I73" s="4" t="s">
        <v>300</v>
      </c>
      <c r="J73" s="5" t="s">
        <v>301</v>
      </c>
      <c r="K73" s="6">
        <v>-2.9520624068317098</v>
      </c>
    </row>
    <row r="74" spans="1:11" x14ac:dyDescent="0.25">
      <c r="A74" s="4" t="s">
        <v>380</v>
      </c>
      <c r="B74" s="5" t="s">
        <v>381</v>
      </c>
      <c r="C74" s="6">
        <v>-2.8818638178739602</v>
      </c>
      <c r="E74" s="4" t="s">
        <v>382</v>
      </c>
      <c r="F74" s="5" t="s">
        <v>383</v>
      </c>
      <c r="G74" s="6">
        <v>-3.12001784670404</v>
      </c>
      <c r="I74" s="4" t="s">
        <v>384</v>
      </c>
      <c r="J74" s="5" t="s">
        <v>385</v>
      </c>
      <c r="K74" s="6">
        <v>-2.9423030581314298</v>
      </c>
    </row>
    <row r="75" spans="1:11" x14ac:dyDescent="0.25">
      <c r="A75" s="4" t="s">
        <v>386</v>
      </c>
      <c r="B75" s="5" t="s">
        <v>387</v>
      </c>
      <c r="C75" s="6">
        <v>-2.8804897991778899</v>
      </c>
      <c r="E75" s="4" t="s">
        <v>388</v>
      </c>
      <c r="F75" s="5" t="s">
        <v>389</v>
      </c>
      <c r="G75" s="6">
        <v>-3.08360385293259</v>
      </c>
      <c r="I75" s="4" t="s">
        <v>390</v>
      </c>
      <c r="J75" s="5" t="s">
        <v>391</v>
      </c>
      <c r="K75" s="6">
        <v>-2.9348263097176699</v>
      </c>
    </row>
    <row r="76" spans="1:11" x14ac:dyDescent="0.25">
      <c r="A76" s="4" t="s">
        <v>392</v>
      </c>
      <c r="B76" s="5" t="s">
        <v>393</v>
      </c>
      <c r="C76" s="6">
        <v>-2.83645054594618</v>
      </c>
      <c r="E76" s="4" t="s">
        <v>394</v>
      </c>
      <c r="F76" s="5" t="s">
        <v>395</v>
      </c>
      <c r="G76" s="6">
        <v>-3.06655623828338</v>
      </c>
      <c r="I76" s="4" t="s">
        <v>324</v>
      </c>
      <c r="J76" s="5" t="s">
        <v>325</v>
      </c>
      <c r="K76" s="6">
        <v>-2.9326001405977302</v>
      </c>
    </row>
    <row r="77" spans="1:11" x14ac:dyDescent="0.25">
      <c r="A77" s="4" t="s">
        <v>396</v>
      </c>
      <c r="B77" s="5" t="s">
        <v>397</v>
      </c>
      <c r="C77" s="6">
        <v>-2.8035079799177498</v>
      </c>
      <c r="E77" s="4" t="s">
        <v>398</v>
      </c>
      <c r="F77" s="5" t="s">
        <v>399</v>
      </c>
      <c r="G77" s="6">
        <v>-3.06655623828338</v>
      </c>
      <c r="I77" s="4" t="s">
        <v>400</v>
      </c>
      <c r="J77" s="5" t="s">
        <v>401</v>
      </c>
      <c r="K77" s="6">
        <v>-2.9188642273452499</v>
      </c>
    </row>
    <row r="78" spans="1:11" x14ac:dyDescent="0.25">
      <c r="A78" s="4" t="s">
        <v>402</v>
      </c>
      <c r="B78" s="5" t="s">
        <v>403</v>
      </c>
      <c r="C78" s="6">
        <v>-2.8035079799177498</v>
      </c>
      <c r="E78" s="4" t="s">
        <v>404</v>
      </c>
      <c r="F78" s="5" t="s">
        <v>405</v>
      </c>
      <c r="G78" s="6">
        <v>-3.06655623828338</v>
      </c>
      <c r="I78" s="4" t="s">
        <v>406</v>
      </c>
      <c r="J78" s="5" t="s">
        <v>407</v>
      </c>
      <c r="K78" s="6">
        <v>-2.9038242908390099</v>
      </c>
    </row>
    <row r="79" spans="1:11" x14ac:dyDescent="0.25">
      <c r="A79" s="4" t="s">
        <v>334</v>
      </c>
      <c r="B79" s="5" t="s">
        <v>335</v>
      </c>
      <c r="C79" s="6">
        <v>-2.7714678131396702</v>
      </c>
      <c r="E79" s="4" t="s">
        <v>408</v>
      </c>
      <c r="F79" s="5" t="s">
        <v>409</v>
      </c>
      <c r="G79" s="6">
        <v>-3.0600381862326298</v>
      </c>
      <c r="I79" s="4" t="s">
        <v>410</v>
      </c>
      <c r="J79" s="5" t="s">
        <v>411</v>
      </c>
      <c r="K79" s="6">
        <v>-2.9020340994847098</v>
      </c>
    </row>
    <row r="80" spans="1:11" x14ac:dyDescent="0.25">
      <c r="A80" s="4" t="s">
        <v>412</v>
      </c>
      <c r="B80" s="5" t="s">
        <v>413</v>
      </c>
      <c r="C80" s="6">
        <v>-2.7684667180592601</v>
      </c>
      <c r="E80" s="4" t="s">
        <v>414</v>
      </c>
      <c r="F80" s="5" t="s">
        <v>415</v>
      </c>
      <c r="G80" s="6">
        <v>-3.0166733769052398</v>
      </c>
      <c r="I80" s="4" t="s">
        <v>416</v>
      </c>
      <c r="J80" s="5" t="s">
        <v>417</v>
      </c>
      <c r="K80" s="6">
        <v>-2.8803991057514899</v>
      </c>
    </row>
    <row r="81" spans="1:11" x14ac:dyDescent="0.25">
      <c r="A81" s="4" t="s">
        <v>418</v>
      </c>
      <c r="B81" s="5" t="s">
        <v>419</v>
      </c>
      <c r="C81" s="6">
        <v>-2.7609802871639699</v>
      </c>
      <c r="E81" s="4" t="s">
        <v>152</v>
      </c>
      <c r="F81" s="5" t="s">
        <v>153</v>
      </c>
      <c r="G81" s="6">
        <v>-3.00580809412364</v>
      </c>
      <c r="I81" s="4" t="s">
        <v>420</v>
      </c>
      <c r="J81" s="5" t="s">
        <v>421</v>
      </c>
      <c r="K81" s="6">
        <v>-2.8494902774646298</v>
      </c>
    </row>
    <row r="82" spans="1:11" x14ac:dyDescent="0.25">
      <c r="A82" s="4" t="s">
        <v>422</v>
      </c>
      <c r="B82" s="5" t="s">
        <v>423</v>
      </c>
      <c r="C82" s="6">
        <v>-2.7211195244903101</v>
      </c>
      <c r="E82" s="4" t="s">
        <v>424</v>
      </c>
      <c r="F82" s="5" t="s">
        <v>425</v>
      </c>
      <c r="G82" s="6">
        <v>-2.9631343849105498</v>
      </c>
      <c r="I82" s="4" t="s">
        <v>426</v>
      </c>
      <c r="J82" s="5" t="s">
        <v>427</v>
      </c>
      <c r="K82" s="6">
        <v>-2.8494902774646298</v>
      </c>
    </row>
    <row r="83" spans="1:11" x14ac:dyDescent="0.25">
      <c r="A83" s="4" t="s">
        <v>428</v>
      </c>
      <c r="B83" s="5" t="s">
        <v>429</v>
      </c>
      <c r="C83" s="6">
        <v>-2.6833704879093299</v>
      </c>
      <c r="E83" s="4" t="s">
        <v>430</v>
      </c>
      <c r="F83" s="5" t="s">
        <v>431</v>
      </c>
      <c r="G83" s="6">
        <v>-2.9631343849105498</v>
      </c>
      <c r="I83" s="4" t="s">
        <v>432</v>
      </c>
      <c r="J83" s="5" t="s">
        <v>433</v>
      </c>
      <c r="K83" s="6">
        <v>-2.8408843849443199</v>
      </c>
    </row>
    <row r="84" spans="1:11" x14ac:dyDescent="0.25">
      <c r="A84" s="4" t="s">
        <v>196</v>
      </c>
      <c r="B84" s="5" t="s">
        <v>197</v>
      </c>
      <c r="C84" s="6">
        <v>-2.6402479825941501</v>
      </c>
      <c r="E84" s="4" t="s">
        <v>434</v>
      </c>
      <c r="F84" s="5" t="s">
        <v>435</v>
      </c>
      <c r="G84" s="6">
        <v>-2.9622191594172498</v>
      </c>
      <c r="I84" s="4" t="s">
        <v>436</v>
      </c>
      <c r="J84" s="5" t="s">
        <v>437</v>
      </c>
      <c r="K84" s="6">
        <v>-2.8272491258257801</v>
      </c>
    </row>
    <row r="85" spans="1:11" x14ac:dyDescent="0.25">
      <c r="A85" s="4" t="s">
        <v>438</v>
      </c>
      <c r="B85" s="5" t="s">
        <v>439</v>
      </c>
      <c r="C85" s="6">
        <v>-2.60577797088132</v>
      </c>
      <c r="E85" s="4" t="s">
        <v>440</v>
      </c>
      <c r="F85" s="5" t="s">
        <v>441</v>
      </c>
      <c r="G85" s="6">
        <v>-2.9516467816415801</v>
      </c>
      <c r="I85" s="4" t="s">
        <v>442</v>
      </c>
      <c r="J85" s="5" t="s">
        <v>443</v>
      </c>
      <c r="K85" s="6">
        <v>-2.8113481805482099</v>
      </c>
    </row>
    <row r="86" spans="1:11" x14ac:dyDescent="0.25">
      <c r="A86" s="4" t="s">
        <v>444</v>
      </c>
      <c r="B86" s="5" t="s">
        <v>445</v>
      </c>
      <c r="C86" s="6">
        <v>-2.6049230856779002</v>
      </c>
      <c r="E86" s="4" t="s">
        <v>446</v>
      </c>
      <c r="F86" s="5" t="s">
        <v>447</v>
      </c>
      <c r="G86" s="6">
        <v>-2.9516467816415801</v>
      </c>
      <c r="I86" s="4" t="s">
        <v>448</v>
      </c>
      <c r="J86" s="5" t="s">
        <v>449</v>
      </c>
      <c r="K86" s="6">
        <v>-2.8113481805482099</v>
      </c>
    </row>
    <row r="87" spans="1:11" x14ac:dyDescent="0.25">
      <c r="A87" s="4" t="s">
        <v>450</v>
      </c>
      <c r="B87" s="5" t="s">
        <v>451</v>
      </c>
      <c r="C87" s="6">
        <v>-2.5958366427104802</v>
      </c>
      <c r="E87" s="4" t="s">
        <v>452</v>
      </c>
      <c r="F87" s="5" t="s">
        <v>453</v>
      </c>
      <c r="G87" s="6">
        <v>-2.9335334087104701</v>
      </c>
      <c r="I87" s="4" t="s">
        <v>454</v>
      </c>
      <c r="J87" s="5" t="s">
        <v>455</v>
      </c>
      <c r="K87" s="6">
        <v>-2.8054235482381999</v>
      </c>
    </row>
    <row r="88" spans="1:11" x14ac:dyDescent="0.25">
      <c r="A88" s="4" t="s">
        <v>456</v>
      </c>
      <c r="B88" s="5" t="s">
        <v>457</v>
      </c>
      <c r="C88" s="6">
        <v>-2.5690019164361599</v>
      </c>
      <c r="E88" s="4" t="s">
        <v>458</v>
      </c>
      <c r="F88" s="5" t="s">
        <v>459</v>
      </c>
      <c r="G88" s="6">
        <v>-2.9335334087104701</v>
      </c>
      <c r="I88" s="4" t="s">
        <v>460</v>
      </c>
      <c r="J88" s="5" t="s">
        <v>461</v>
      </c>
      <c r="K88" s="6">
        <v>-2.78399907221422</v>
      </c>
    </row>
    <row r="89" spans="1:11" x14ac:dyDescent="0.25">
      <c r="A89" s="4" t="s">
        <v>462</v>
      </c>
      <c r="B89" s="5" t="s">
        <v>463</v>
      </c>
      <c r="C89" s="6">
        <v>-2.5405848592718501</v>
      </c>
      <c r="E89" s="4" t="s">
        <v>464</v>
      </c>
      <c r="F89" s="5" t="s">
        <v>465</v>
      </c>
      <c r="G89" s="6">
        <v>-2.9319270446052998</v>
      </c>
      <c r="I89" s="4" t="s">
        <v>466</v>
      </c>
      <c r="J89" s="5" t="s">
        <v>467</v>
      </c>
      <c r="K89" s="6">
        <v>-2.78399907221422</v>
      </c>
    </row>
    <row r="90" spans="1:11" x14ac:dyDescent="0.25">
      <c r="A90" s="4" t="s">
        <v>468</v>
      </c>
      <c r="B90" s="5" t="s">
        <v>469</v>
      </c>
      <c r="C90" s="6">
        <v>-2.5307881648445201</v>
      </c>
      <c r="E90" s="4" t="s">
        <v>470</v>
      </c>
      <c r="F90" s="5" t="s">
        <v>471</v>
      </c>
      <c r="G90" s="6">
        <v>-2.9156937373834402</v>
      </c>
      <c r="I90" s="4" t="s">
        <v>472</v>
      </c>
      <c r="J90" s="5" t="s">
        <v>473</v>
      </c>
      <c r="K90" s="6">
        <v>-2.78399907221422</v>
      </c>
    </row>
    <row r="91" spans="1:11" x14ac:dyDescent="0.25">
      <c r="A91" s="4" t="s">
        <v>82</v>
      </c>
      <c r="B91" s="5" t="s">
        <v>83</v>
      </c>
      <c r="C91" s="6">
        <v>-2.52563251177114</v>
      </c>
      <c r="E91" s="4" t="s">
        <v>474</v>
      </c>
      <c r="F91" s="5" t="s">
        <v>475</v>
      </c>
      <c r="G91" s="6">
        <v>-2.9156937373834402</v>
      </c>
      <c r="I91" s="4" t="s">
        <v>476</v>
      </c>
      <c r="J91" s="5" t="s">
        <v>477</v>
      </c>
      <c r="K91" s="6">
        <v>-2.7629619679799098</v>
      </c>
    </row>
    <row r="92" spans="1:11" x14ac:dyDescent="0.25">
      <c r="A92" s="4" t="s">
        <v>478</v>
      </c>
      <c r="B92" s="5" t="s">
        <v>479</v>
      </c>
      <c r="C92" s="6">
        <v>-2.4838561567408401</v>
      </c>
      <c r="E92" s="4" t="s">
        <v>480</v>
      </c>
      <c r="F92" s="5" t="s">
        <v>481</v>
      </c>
      <c r="G92" s="6">
        <v>-2.88364647103674</v>
      </c>
      <c r="I92" s="4" t="s">
        <v>482</v>
      </c>
      <c r="J92" s="5" t="s">
        <v>483</v>
      </c>
      <c r="K92" s="6">
        <v>-2.7292653269259199</v>
      </c>
    </row>
    <row r="93" spans="1:11" x14ac:dyDescent="0.25">
      <c r="A93" s="4" t="s">
        <v>484</v>
      </c>
      <c r="B93" s="5" t="s">
        <v>485</v>
      </c>
      <c r="C93" s="6">
        <v>-2.4675675763235199</v>
      </c>
      <c r="E93" s="4" t="s">
        <v>486</v>
      </c>
      <c r="F93" s="5" t="s">
        <v>487</v>
      </c>
      <c r="G93" s="6">
        <v>-2.8637408355029899</v>
      </c>
      <c r="I93" s="4" t="s">
        <v>488</v>
      </c>
      <c r="J93" s="5" t="s">
        <v>489</v>
      </c>
      <c r="K93" s="6">
        <v>-2.7284919264015399</v>
      </c>
    </row>
    <row r="94" spans="1:11" x14ac:dyDescent="0.25">
      <c r="A94" s="4" t="s">
        <v>490</v>
      </c>
      <c r="B94" s="5" t="s">
        <v>491</v>
      </c>
      <c r="C94" s="6">
        <v>-2.4515105119317702</v>
      </c>
      <c r="E94" s="4" t="s">
        <v>492</v>
      </c>
      <c r="F94" s="5" t="s">
        <v>493</v>
      </c>
      <c r="G94" s="6">
        <v>-2.8628410923196701</v>
      </c>
      <c r="I94" s="4" t="s">
        <v>494</v>
      </c>
      <c r="J94" s="5" t="s">
        <v>495</v>
      </c>
      <c r="K94" s="6">
        <v>-2.7219983745900902</v>
      </c>
    </row>
    <row r="95" spans="1:11" x14ac:dyDescent="0.25">
      <c r="A95" s="4" t="s">
        <v>496</v>
      </c>
      <c r="B95" s="5" t="s">
        <v>497</v>
      </c>
      <c r="C95" s="6">
        <v>-2.4448613650237401</v>
      </c>
      <c r="E95" s="4" t="s">
        <v>498</v>
      </c>
      <c r="F95" s="5" t="s">
        <v>499</v>
      </c>
      <c r="G95" s="6">
        <v>-2.8303399662575002</v>
      </c>
      <c r="I95" s="4" t="s">
        <v>500</v>
      </c>
      <c r="J95" s="5" t="s">
        <v>501</v>
      </c>
      <c r="K95" s="6">
        <v>-2.71653528125371</v>
      </c>
    </row>
    <row r="96" spans="1:11" x14ac:dyDescent="0.25">
      <c r="A96" s="4" t="s">
        <v>502</v>
      </c>
      <c r="B96" s="5" t="s">
        <v>503</v>
      </c>
      <c r="C96" s="6">
        <v>-2.4157844673549702</v>
      </c>
      <c r="E96" s="4" t="s">
        <v>251</v>
      </c>
      <c r="F96" s="5" t="s">
        <v>252</v>
      </c>
      <c r="G96" s="6">
        <v>-2.81399012547856</v>
      </c>
      <c r="I96" s="4" t="s">
        <v>504</v>
      </c>
      <c r="J96" s="5" t="s">
        <v>505</v>
      </c>
      <c r="K96" s="6">
        <v>-2.71653528125371</v>
      </c>
    </row>
    <row r="97" spans="1:11" x14ac:dyDescent="0.25">
      <c r="A97" s="4" t="s">
        <v>40</v>
      </c>
      <c r="B97" s="5" t="s">
        <v>41</v>
      </c>
      <c r="C97" s="6">
        <v>-2.39218001990757</v>
      </c>
      <c r="E97" s="4" t="s">
        <v>506</v>
      </c>
      <c r="F97" s="5" t="s">
        <v>507</v>
      </c>
      <c r="G97" s="6">
        <v>-2.8021469039480702</v>
      </c>
      <c r="I97" s="4" t="s">
        <v>508</v>
      </c>
      <c r="J97" s="5" t="s">
        <v>509</v>
      </c>
      <c r="K97" s="6">
        <v>-2.7046789711531498</v>
      </c>
    </row>
    <row r="98" spans="1:11" x14ac:dyDescent="0.25">
      <c r="A98" s="4" t="s">
        <v>510</v>
      </c>
      <c r="B98" s="5" t="s">
        <v>511</v>
      </c>
      <c r="C98" s="6">
        <v>-2.3819616770844698</v>
      </c>
      <c r="E98" s="4" t="s">
        <v>512</v>
      </c>
      <c r="F98" s="5" t="s">
        <v>513</v>
      </c>
      <c r="G98" s="6">
        <v>-2.7945637833217498</v>
      </c>
      <c r="I98" s="4" t="s">
        <v>514</v>
      </c>
      <c r="J98" s="5" t="s">
        <v>515</v>
      </c>
      <c r="K98" s="6">
        <v>-2.6984170939548102</v>
      </c>
    </row>
    <row r="99" spans="1:11" x14ac:dyDescent="0.25">
      <c r="A99" s="4" t="s">
        <v>516</v>
      </c>
      <c r="B99" s="5" t="s">
        <v>517</v>
      </c>
      <c r="C99" s="6">
        <v>-2.3779478207760598</v>
      </c>
      <c r="E99" s="4" t="s">
        <v>518</v>
      </c>
      <c r="F99" s="5" t="s">
        <v>519</v>
      </c>
      <c r="G99" s="6">
        <v>-2.7809442647251501</v>
      </c>
      <c r="I99" s="4" t="s">
        <v>520</v>
      </c>
      <c r="J99" s="5" t="s">
        <v>521</v>
      </c>
      <c r="K99" s="6">
        <v>-2.6824359878912101</v>
      </c>
    </row>
    <row r="100" spans="1:11" x14ac:dyDescent="0.25">
      <c r="A100" s="4" t="s">
        <v>522</v>
      </c>
      <c r="B100" s="5" t="s">
        <v>523</v>
      </c>
      <c r="C100" s="6">
        <v>-2.3502485822591601</v>
      </c>
      <c r="E100" s="4" t="s">
        <v>524</v>
      </c>
      <c r="F100" s="5" t="s">
        <v>525</v>
      </c>
      <c r="G100" s="6">
        <v>-2.73551116521935</v>
      </c>
      <c r="I100" s="4" t="s">
        <v>526</v>
      </c>
      <c r="J100" s="5" t="s">
        <v>527</v>
      </c>
      <c r="K100" s="6">
        <v>-2.6631525179477702</v>
      </c>
    </row>
    <row r="101" spans="1:11" x14ac:dyDescent="0.25">
      <c r="A101" s="4" t="s">
        <v>528</v>
      </c>
      <c r="B101" s="5" t="s">
        <v>529</v>
      </c>
      <c r="C101" s="6">
        <v>-2.3502485822591601</v>
      </c>
      <c r="E101" s="4" t="s">
        <v>530</v>
      </c>
      <c r="F101" s="5" t="s">
        <v>531</v>
      </c>
      <c r="G101" s="6">
        <v>-2.73551116521935</v>
      </c>
      <c r="I101" s="4" t="s">
        <v>532</v>
      </c>
      <c r="J101" s="5" t="s">
        <v>533</v>
      </c>
      <c r="K101" s="6">
        <v>-2.6522520050714302</v>
      </c>
    </row>
    <row r="102" spans="1:11" x14ac:dyDescent="0.25">
      <c r="A102" s="4" t="s">
        <v>534</v>
      </c>
      <c r="B102" s="5" t="s">
        <v>535</v>
      </c>
      <c r="C102" s="6">
        <v>-2.3231076842557199</v>
      </c>
      <c r="E102" s="4" t="s">
        <v>536</v>
      </c>
      <c r="F102" s="5" t="s">
        <v>537</v>
      </c>
      <c r="G102" s="6">
        <v>-2.7240834075323201</v>
      </c>
      <c r="I102" s="4" t="s">
        <v>538</v>
      </c>
      <c r="J102" s="5" t="s">
        <v>539</v>
      </c>
      <c r="K102" s="6">
        <v>-2.6441871098851801</v>
      </c>
    </row>
    <row r="103" spans="1:11" x14ac:dyDescent="0.25">
      <c r="A103" s="4" t="s">
        <v>540</v>
      </c>
      <c r="B103" s="5" t="s">
        <v>541</v>
      </c>
      <c r="C103" s="6">
        <v>-2.3097404678256801</v>
      </c>
      <c r="E103" s="4" t="s">
        <v>542</v>
      </c>
      <c r="F103" s="5" t="s">
        <v>543</v>
      </c>
      <c r="G103" s="6">
        <v>-2.7204316214472399</v>
      </c>
      <c r="I103" s="4" t="s">
        <v>544</v>
      </c>
      <c r="J103" s="5" t="s">
        <v>545</v>
      </c>
      <c r="K103" s="6">
        <v>-2.6071720226916901</v>
      </c>
    </row>
    <row r="104" spans="1:11" x14ac:dyDescent="0.25">
      <c r="A104" s="4" t="s">
        <v>546</v>
      </c>
      <c r="B104" s="5" t="s">
        <v>547</v>
      </c>
      <c r="C104" s="6">
        <v>-2.2885838826030001</v>
      </c>
      <c r="E104" s="4" t="s">
        <v>548</v>
      </c>
      <c r="F104" s="5" t="s">
        <v>549</v>
      </c>
      <c r="G104" s="6">
        <v>-2.6763370017828301</v>
      </c>
      <c r="I104" s="4" t="s">
        <v>550</v>
      </c>
      <c r="J104" s="5" t="s">
        <v>551</v>
      </c>
      <c r="K104" s="6">
        <v>-2.5917576445413002</v>
      </c>
    </row>
    <row r="105" spans="1:11" x14ac:dyDescent="0.25">
      <c r="A105" s="4" t="s">
        <v>552</v>
      </c>
      <c r="B105" s="5" t="s">
        <v>553</v>
      </c>
      <c r="C105" s="6">
        <v>-2.2748919226308102</v>
      </c>
      <c r="E105" s="4" t="s">
        <v>554</v>
      </c>
      <c r="F105" s="5" t="s">
        <v>555</v>
      </c>
      <c r="G105" s="6">
        <v>-2.6763370017828301</v>
      </c>
      <c r="I105" s="4" t="s">
        <v>556</v>
      </c>
      <c r="J105" s="5" t="s">
        <v>557</v>
      </c>
      <c r="K105" s="6">
        <v>-2.5772239021291701</v>
      </c>
    </row>
    <row r="106" spans="1:11" x14ac:dyDescent="0.25">
      <c r="A106" s="4" t="s">
        <v>558</v>
      </c>
      <c r="B106" s="5" t="s">
        <v>559</v>
      </c>
      <c r="C106" s="6">
        <v>-2.26810922350273</v>
      </c>
      <c r="E106" s="4" t="s">
        <v>386</v>
      </c>
      <c r="F106" s="5" t="s">
        <v>387</v>
      </c>
      <c r="G106" s="6">
        <v>-2.6622582448052099</v>
      </c>
      <c r="I106" s="4" t="s">
        <v>560</v>
      </c>
      <c r="J106" s="5" t="s">
        <v>561</v>
      </c>
      <c r="K106" s="6">
        <v>-2.57327634968052</v>
      </c>
    </row>
    <row r="107" spans="1:11" x14ac:dyDescent="0.25">
      <c r="A107" s="4" t="s">
        <v>518</v>
      </c>
      <c r="B107" s="5" t="s">
        <v>519</v>
      </c>
      <c r="C107" s="6">
        <v>-2.2192922140897799</v>
      </c>
      <c r="E107" s="4" t="s">
        <v>562</v>
      </c>
      <c r="F107" s="5" t="s">
        <v>563</v>
      </c>
      <c r="G107" s="6">
        <v>-2.6620051931258399</v>
      </c>
      <c r="I107" s="4" t="s">
        <v>564</v>
      </c>
      <c r="J107" s="5" t="s">
        <v>565</v>
      </c>
      <c r="K107" s="6">
        <v>-2.5484368587502999</v>
      </c>
    </row>
    <row r="108" spans="1:11" x14ac:dyDescent="0.25">
      <c r="A108" s="4" t="s">
        <v>566</v>
      </c>
      <c r="B108" s="5" t="s">
        <v>567</v>
      </c>
      <c r="C108" s="6">
        <v>-2.2153053310252999</v>
      </c>
      <c r="E108" s="4" t="s">
        <v>568</v>
      </c>
      <c r="F108" s="5" t="s">
        <v>569</v>
      </c>
      <c r="G108" s="6">
        <v>-2.63386590354563</v>
      </c>
      <c r="I108" s="4" t="s">
        <v>570</v>
      </c>
      <c r="J108" s="5" t="s">
        <v>571</v>
      </c>
      <c r="K108" s="6">
        <v>-2.5368909956124801</v>
      </c>
    </row>
    <row r="109" spans="1:11" x14ac:dyDescent="0.25">
      <c r="A109" s="4" t="s">
        <v>572</v>
      </c>
      <c r="B109" s="5" t="s">
        <v>573</v>
      </c>
      <c r="C109" s="6">
        <v>-2.21149229687681</v>
      </c>
      <c r="E109" s="4" t="s">
        <v>574</v>
      </c>
      <c r="F109" s="5" t="s">
        <v>575</v>
      </c>
      <c r="G109" s="6">
        <v>-2.6040981276767501</v>
      </c>
      <c r="I109" s="4" t="s">
        <v>576</v>
      </c>
      <c r="J109" s="5" t="s">
        <v>577</v>
      </c>
      <c r="K109" s="6">
        <v>-2.5365587449398701</v>
      </c>
    </row>
    <row r="110" spans="1:11" x14ac:dyDescent="0.25">
      <c r="A110" s="4" t="s">
        <v>220</v>
      </c>
      <c r="B110" s="5" t="s">
        <v>221</v>
      </c>
      <c r="C110" s="6">
        <v>-2.2088804592535101</v>
      </c>
      <c r="E110" s="4" t="s">
        <v>578</v>
      </c>
      <c r="F110" s="5" t="s">
        <v>579</v>
      </c>
      <c r="G110" s="6">
        <v>-2.5787265694218502</v>
      </c>
      <c r="I110" s="4" t="s">
        <v>580</v>
      </c>
      <c r="J110" s="5" t="s">
        <v>581</v>
      </c>
      <c r="K110" s="6">
        <v>-2.48651906229246</v>
      </c>
    </row>
    <row r="111" spans="1:11" x14ac:dyDescent="0.25">
      <c r="A111" s="4" t="s">
        <v>582</v>
      </c>
      <c r="B111" s="5" t="s">
        <v>583</v>
      </c>
      <c r="C111" s="6">
        <v>-2.2039584070072502</v>
      </c>
      <c r="E111" s="4" t="s">
        <v>584</v>
      </c>
      <c r="F111" s="5" t="s">
        <v>585</v>
      </c>
      <c r="G111" s="6">
        <v>-2.5768084664113</v>
      </c>
      <c r="I111" s="4" t="s">
        <v>586</v>
      </c>
      <c r="J111" s="5" t="s">
        <v>587</v>
      </c>
      <c r="K111" s="6">
        <v>-2.4565805144354398</v>
      </c>
    </row>
    <row r="112" spans="1:11" x14ac:dyDescent="0.25">
      <c r="A112" s="4" t="s">
        <v>8</v>
      </c>
      <c r="B112" s="5" t="s">
        <v>9</v>
      </c>
      <c r="C112" s="6">
        <v>-2.1898299898611802</v>
      </c>
      <c r="E112" s="4" t="s">
        <v>588</v>
      </c>
      <c r="F112" s="5" t="s">
        <v>589</v>
      </c>
      <c r="G112" s="6">
        <v>-2.5533690302921199</v>
      </c>
      <c r="I112" s="4" t="s">
        <v>590</v>
      </c>
      <c r="J112" s="5" t="s">
        <v>591</v>
      </c>
      <c r="K112" s="6">
        <v>-2.4565805144354398</v>
      </c>
    </row>
    <row r="113" spans="1:11" x14ac:dyDescent="0.25">
      <c r="A113" s="4" t="s">
        <v>592</v>
      </c>
      <c r="B113" s="5" t="s">
        <v>593</v>
      </c>
      <c r="C113" s="6">
        <v>-2.17731252645472</v>
      </c>
      <c r="E113" s="4" t="s">
        <v>594</v>
      </c>
      <c r="F113" s="5" t="s">
        <v>595</v>
      </c>
      <c r="G113" s="6">
        <v>-2.55039915908911</v>
      </c>
      <c r="I113" s="4" t="s">
        <v>596</v>
      </c>
      <c r="J113" s="5" t="s">
        <v>597</v>
      </c>
      <c r="K113" s="6">
        <v>-2.4382640252222001</v>
      </c>
    </row>
    <row r="114" spans="1:11" x14ac:dyDescent="0.25">
      <c r="A114" s="4" t="s">
        <v>598</v>
      </c>
      <c r="B114" s="5" t="s">
        <v>599</v>
      </c>
      <c r="C114" s="6">
        <v>-2.1588030039377002</v>
      </c>
      <c r="E114" s="4" t="s">
        <v>600</v>
      </c>
      <c r="F114" s="5" t="s">
        <v>601</v>
      </c>
      <c r="G114" s="6">
        <v>-2.54435627412462</v>
      </c>
      <c r="I114" s="4" t="s">
        <v>602</v>
      </c>
      <c r="J114" s="5" t="s">
        <v>603</v>
      </c>
      <c r="K114" s="6">
        <v>-2.42180459217247</v>
      </c>
    </row>
    <row r="115" spans="1:11" x14ac:dyDescent="0.25">
      <c r="A115" s="4" t="s">
        <v>604</v>
      </c>
      <c r="B115" s="5" t="s">
        <v>605</v>
      </c>
      <c r="C115" s="6">
        <v>-2.1200887894812799</v>
      </c>
      <c r="E115" s="4" t="s">
        <v>606</v>
      </c>
      <c r="F115" s="5" t="s">
        <v>607</v>
      </c>
      <c r="G115" s="6">
        <v>-2.54435627412462</v>
      </c>
      <c r="I115" s="4" t="s">
        <v>608</v>
      </c>
      <c r="J115" s="5" t="s">
        <v>609</v>
      </c>
      <c r="K115" s="6">
        <v>-2.4147781073551999</v>
      </c>
    </row>
    <row r="116" spans="1:11" x14ac:dyDescent="0.25">
      <c r="A116" s="4" t="s">
        <v>610</v>
      </c>
      <c r="B116" s="5" t="s">
        <v>611</v>
      </c>
      <c r="C116" s="6">
        <v>-2.1168083903842998</v>
      </c>
      <c r="E116" s="4" t="s">
        <v>612</v>
      </c>
      <c r="F116" s="5" t="s">
        <v>613</v>
      </c>
      <c r="G116" s="6">
        <v>-2.5404879903997801</v>
      </c>
      <c r="I116" s="4" t="s">
        <v>614</v>
      </c>
      <c r="J116" s="5" t="s">
        <v>615</v>
      </c>
      <c r="K116" s="6">
        <v>-2.40732126499634</v>
      </c>
    </row>
    <row r="117" spans="1:11" x14ac:dyDescent="0.25">
      <c r="A117" s="4" t="s">
        <v>616</v>
      </c>
      <c r="B117" s="5" t="s">
        <v>617</v>
      </c>
      <c r="C117" s="6">
        <v>-2.1168083903842998</v>
      </c>
      <c r="E117" s="4" t="s">
        <v>618</v>
      </c>
      <c r="F117" s="5" t="s">
        <v>619</v>
      </c>
      <c r="G117" s="6">
        <v>-2.5404879903997801</v>
      </c>
      <c r="I117" s="4" t="s">
        <v>620</v>
      </c>
      <c r="J117" s="5" t="s">
        <v>621</v>
      </c>
      <c r="K117" s="6">
        <v>-2.3869898728350698</v>
      </c>
    </row>
    <row r="118" spans="1:11" x14ac:dyDescent="0.25">
      <c r="A118" s="4" t="s">
        <v>622</v>
      </c>
      <c r="B118" s="5" t="s">
        <v>623</v>
      </c>
      <c r="C118" s="6">
        <v>-2.09352751963984</v>
      </c>
      <c r="E118" s="4" t="s">
        <v>624</v>
      </c>
      <c r="F118" s="5" t="s">
        <v>625</v>
      </c>
      <c r="G118" s="6">
        <v>-2.5384341391037499</v>
      </c>
      <c r="I118" s="4" t="s">
        <v>626</v>
      </c>
      <c r="J118" s="5" t="s">
        <v>627</v>
      </c>
      <c r="K118" s="6">
        <v>-2.3772132002840398</v>
      </c>
    </row>
    <row r="119" spans="1:11" x14ac:dyDescent="0.25">
      <c r="A119" s="4" t="s">
        <v>628</v>
      </c>
      <c r="B119" s="5" t="s">
        <v>629</v>
      </c>
      <c r="C119" s="6">
        <v>-2.0484335803419098</v>
      </c>
      <c r="E119" s="4" t="s">
        <v>630</v>
      </c>
      <c r="F119" s="5" t="s">
        <v>631</v>
      </c>
      <c r="G119" s="6">
        <v>-2.5330630253087998</v>
      </c>
      <c r="I119" s="4" t="s">
        <v>632</v>
      </c>
      <c r="J119" s="5" t="s">
        <v>633</v>
      </c>
      <c r="K119" s="6">
        <v>-2.3772132002840398</v>
      </c>
    </row>
    <row r="120" spans="1:11" x14ac:dyDescent="0.25">
      <c r="A120" s="4" t="s">
        <v>70</v>
      </c>
      <c r="B120" s="5" t="s">
        <v>71</v>
      </c>
      <c r="C120" s="6">
        <v>-2.0158259300224501</v>
      </c>
      <c r="E120" s="4" t="s">
        <v>634</v>
      </c>
      <c r="F120" s="5" t="s">
        <v>635</v>
      </c>
      <c r="G120" s="6">
        <v>-2.53147204287098</v>
      </c>
      <c r="I120" s="4" t="s">
        <v>568</v>
      </c>
      <c r="J120" s="5" t="s">
        <v>569</v>
      </c>
      <c r="K120" s="6">
        <v>-2.3772132002840398</v>
      </c>
    </row>
    <row r="121" spans="1:11" x14ac:dyDescent="0.25">
      <c r="A121" s="4" t="s">
        <v>16</v>
      </c>
      <c r="B121" s="5" t="s">
        <v>17</v>
      </c>
      <c r="C121" s="6">
        <v>-2.0104877466550701</v>
      </c>
      <c r="E121" s="4" t="s">
        <v>636</v>
      </c>
      <c r="F121" s="5" t="s">
        <v>637</v>
      </c>
      <c r="G121" s="6">
        <v>-2.52291771761135</v>
      </c>
      <c r="I121" s="4" t="s">
        <v>638</v>
      </c>
      <c r="J121" s="5" t="s">
        <v>639</v>
      </c>
      <c r="K121" s="6">
        <v>-2.3719486899456999</v>
      </c>
    </row>
    <row r="122" spans="1:11" x14ac:dyDescent="0.25">
      <c r="A122" s="4" t="s">
        <v>640</v>
      </c>
      <c r="B122" s="5" t="s">
        <v>641</v>
      </c>
      <c r="C122" s="6">
        <v>-1.95854532642315</v>
      </c>
      <c r="E122" s="4" t="s">
        <v>24</v>
      </c>
      <c r="F122" s="5" t="s">
        <v>25</v>
      </c>
      <c r="G122" s="6">
        <v>-2.50517823382466</v>
      </c>
      <c r="I122" s="4" t="s">
        <v>642</v>
      </c>
      <c r="J122" s="5" t="s">
        <v>643</v>
      </c>
      <c r="K122" s="6">
        <v>-2.3710875918909702</v>
      </c>
    </row>
    <row r="123" spans="1:11" x14ac:dyDescent="0.25">
      <c r="A123" s="4" t="s">
        <v>644</v>
      </c>
      <c r="B123" s="5" t="s">
        <v>645</v>
      </c>
      <c r="C123" s="6">
        <v>-1.93807276826033</v>
      </c>
      <c r="E123" s="4" t="s">
        <v>646</v>
      </c>
      <c r="F123" s="5" t="s">
        <v>647</v>
      </c>
      <c r="G123" s="6">
        <v>-2.4789144680920501</v>
      </c>
      <c r="I123" s="4" t="s">
        <v>648</v>
      </c>
      <c r="J123" s="5" t="s">
        <v>649</v>
      </c>
      <c r="K123" s="6">
        <v>-2.3624593176695701</v>
      </c>
    </row>
    <row r="124" spans="1:11" x14ac:dyDescent="0.25">
      <c r="A124" s="4" t="s">
        <v>650</v>
      </c>
      <c r="B124" s="5" t="s">
        <v>651</v>
      </c>
      <c r="C124" s="6">
        <v>-1.90424360716138</v>
      </c>
      <c r="E124" s="4" t="s">
        <v>652</v>
      </c>
      <c r="F124" s="5" t="s">
        <v>653</v>
      </c>
      <c r="G124" s="6">
        <v>-2.4781888067934301</v>
      </c>
      <c r="I124" s="4" t="s">
        <v>654</v>
      </c>
      <c r="J124" s="5" t="s">
        <v>655</v>
      </c>
      <c r="K124" s="6">
        <v>-2.3613129909366601</v>
      </c>
    </row>
    <row r="125" spans="1:11" x14ac:dyDescent="0.25">
      <c r="A125" s="4" t="s">
        <v>656</v>
      </c>
      <c r="B125" s="5" t="s">
        <v>657</v>
      </c>
      <c r="C125" s="6">
        <v>-1.90424360716138</v>
      </c>
      <c r="E125" s="4" t="s">
        <v>658</v>
      </c>
      <c r="F125" s="5" t="s">
        <v>659</v>
      </c>
      <c r="G125" s="6">
        <v>-2.4551818976731199</v>
      </c>
      <c r="I125" s="4" t="s">
        <v>660</v>
      </c>
      <c r="J125" s="5" t="s">
        <v>661</v>
      </c>
      <c r="K125" s="6">
        <v>-2.3521475267729501</v>
      </c>
    </row>
    <row r="126" spans="1:11" x14ac:dyDescent="0.25">
      <c r="A126" s="4" t="s">
        <v>662</v>
      </c>
      <c r="B126" s="5" t="s">
        <v>663</v>
      </c>
      <c r="C126" s="6">
        <v>-1.8946692091175401</v>
      </c>
      <c r="E126" s="4" t="s">
        <v>664</v>
      </c>
      <c r="F126" s="5" t="s">
        <v>665</v>
      </c>
      <c r="G126" s="6">
        <v>-2.4541997663971999</v>
      </c>
      <c r="I126" s="4" t="s">
        <v>666</v>
      </c>
      <c r="J126" s="5" t="s">
        <v>667</v>
      </c>
      <c r="K126" s="6">
        <v>-2.3328890984806199</v>
      </c>
    </row>
    <row r="127" spans="1:11" x14ac:dyDescent="0.25">
      <c r="A127" s="4" t="s">
        <v>668</v>
      </c>
      <c r="B127" s="5" t="s">
        <v>669</v>
      </c>
      <c r="C127" s="6">
        <v>-1.8899151397955001</v>
      </c>
      <c r="E127" s="4" t="s">
        <v>628</v>
      </c>
      <c r="F127" s="5" t="s">
        <v>629</v>
      </c>
      <c r="G127" s="6">
        <v>-2.4333287946198601</v>
      </c>
      <c r="I127" s="4" t="s">
        <v>670</v>
      </c>
      <c r="J127" s="5" t="s">
        <v>671</v>
      </c>
      <c r="K127" s="6">
        <v>-2.3250232751137698</v>
      </c>
    </row>
    <row r="128" spans="1:11" x14ac:dyDescent="0.25">
      <c r="A128" s="4" t="s">
        <v>672</v>
      </c>
      <c r="B128" s="5" t="s">
        <v>673</v>
      </c>
      <c r="C128" s="6">
        <v>-1.79486627243914</v>
      </c>
      <c r="E128" s="4" t="s">
        <v>674</v>
      </c>
      <c r="F128" s="5" t="s">
        <v>675</v>
      </c>
      <c r="G128" s="6">
        <v>-2.39637624679124</v>
      </c>
      <c r="I128" s="4" t="s">
        <v>676</v>
      </c>
      <c r="J128" s="5" t="s">
        <v>677</v>
      </c>
      <c r="K128" s="6">
        <v>-2.3196607404375298</v>
      </c>
    </row>
    <row r="129" spans="1:11" x14ac:dyDescent="0.25">
      <c r="A129" s="4" t="s">
        <v>678</v>
      </c>
      <c r="B129" s="5" t="s">
        <v>679</v>
      </c>
      <c r="C129" s="6">
        <v>-1.78528668262396</v>
      </c>
      <c r="E129" s="4" t="s">
        <v>680</v>
      </c>
      <c r="F129" s="5" t="s">
        <v>681</v>
      </c>
      <c r="G129" s="6">
        <v>-2.3851615274318601</v>
      </c>
      <c r="I129" s="4" t="s">
        <v>682</v>
      </c>
      <c r="J129" s="5" t="s">
        <v>683</v>
      </c>
      <c r="K129" s="6">
        <v>-2.31308988871359</v>
      </c>
    </row>
    <row r="130" spans="1:11" x14ac:dyDescent="0.25">
      <c r="A130" s="4" t="s">
        <v>684</v>
      </c>
      <c r="B130" s="5" t="s">
        <v>685</v>
      </c>
      <c r="C130" s="6">
        <v>-1.7320613886371099</v>
      </c>
      <c r="E130" s="4" t="s">
        <v>496</v>
      </c>
      <c r="F130" s="5" t="s">
        <v>497</v>
      </c>
      <c r="G130" s="6">
        <v>-2.37837812262446</v>
      </c>
      <c r="I130" s="4" t="s">
        <v>686</v>
      </c>
      <c r="J130" s="5" t="s">
        <v>687</v>
      </c>
      <c r="K130" s="6">
        <v>-2.3072432581229601</v>
      </c>
    </row>
    <row r="131" spans="1:11" x14ac:dyDescent="0.25">
      <c r="A131" s="4" t="s">
        <v>688</v>
      </c>
      <c r="B131" s="5" t="s">
        <v>689</v>
      </c>
      <c r="C131" s="6">
        <v>-1.7309229958758601</v>
      </c>
      <c r="E131" s="4" t="s">
        <v>690</v>
      </c>
      <c r="F131" s="5" t="s">
        <v>691</v>
      </c>
      <c r="G131" s="6">
        <v>-2.36306491418914</v>
      </c>
      <c r="I131" s="4" t="s">
        <v>692</v>
      </c>
      <c r="J131" s="5" t="s">
        <v>693</v>
      </c>
      <c r="K131" s="6">
        <v>-2.3053343151935199</v>
      </c>
    </row>
    <row r="132" spans="1:11" x14ac:dyDescent="0.25">
      <c r="A132" s="4" t="s">
        <v>694</v>
      </c>
      <c r="B132" s="5" t="s">
        <v>695</v>
      </c>
      <c r="C132" s="6">
        <v>-1.72534434806273</v>
      </c>
      <c r="E132" s="4" t="s">
        <v>696</v>
      </c>
      <c r="F132" s="5" t="s">
        <v>697</v>
      </c>
      <c r="G132" s="6">
        <v>-2.3629289701946101</v>
      </c>
      <c r="I132" s="4" t="s">
        <v>684</v>
      </c>
      <c r="J132" s="5" t="s">
        <v>685</v>
      </c>
      <c r="K132" s="6">
        <v>-2.3000337892670002</v>
      </c>
    </row>
    <row r="133" spans="1:11" x14ac:dyDescent="0.25">
      <c r="A133" s="4" t="s">
        <v>232</v>
      </c>
      <c r="B133" s="5" t="s">
        <v>233</v>
      </c>
      <c r="C133" s="6">
        <v>-1.6729919283827099</v>
      </c>
      <c r="E133" s="4" t="s">
        <v>698</v>
      </c>
      <c r="F133" s="5" t="s">
        <v>699</v>
      </c>
      <c r="G133" s="6">
        <v>-2.3302578679927</v>
      </c>
      <c r="I133" s="4" t="s">
        <v>700</v>
      </c>
      <c r="J133" s="5" t="s">
        <v>701</v>
      </c>
      <c r="K133" s="6">
        <v>-2.2870904540547001</v>
      </c>
    </row>
    <row r="134" spans="1:11" x14ac:dyDescent="0.25">
      <c r="A134" s="4" t="s">
        <v>702</v>
      </c>
      <c r="B134" s="5" t="s">
        <v>703</v>
      </c>
      <c r="C134" s="6">
        <v>-1.66041542343408</v>
      </c>
      <c r="E134" s="4" t="s">
        <v>402</v>
      </c>
      <c r="F134" s="5" t="s">
        <v>403</v>
      </c>
      <c r="G134" s="6">
        <v>-2.3201477372706099</v>
      </c>
      <c r="I134" s="4" t="s">
        <v>704</v>
      </c>
      <c r="J134" s="5" t="s">
        <v>705</v>
      </c>
      <c r="K134" s="6">
        <v>-2.2778450058597599</v>
      </c>
    </row>
    <row r="135" spans="1:11" x14ac:dyDescent="0.25">
      <c r="A135" s="4" t="s">
        <v>706</v>
      </c>
      <c r="B135" s="5" t="s">
        <v>707</v>
      </c>
      <c r="C135" s="6">
        <v>-1.66041542343408</v>
      </c>
      <c r="E135" s="4" t="s">
        <v>708</v>
      </c>
      <c r="F135" s="5" t="s">
        <v>709</v>
      </c>
      <c r="G135" s="6">
        <v>-2.3201477372706099</v>
      </c>
      <c r="I135" s="4" t="s">
        <v>710</v>
      </c>
      <c r="J135" s="5" t="s">
        <v>711</v>
      </c>
      <c r="K135" s="6">
        <v>-2.2510281265922298</v>
      </c>
    </row>
    <row r="136" spans="1:11" x14ac:dyDescent="0.25">
      <c r="A136" s="4" t="s">
        <v>712</v>
      </c>
      <c r="B136" s="5" t="s">
        <v>713</v>
      </c>
      <c r="C136" s="6">
        <v>-1.6473385575525901</v>
      </c>
      <c r="E136" s="4" t="s">
        <v>396</v>
      </c>
      <c r="F136" s="5" t="s">
        <v>397</v>
      </c>
      <c r="G136" s="6">
        <v>-2.3201477372706099</v>
      </c>
      <c r="I136" s="4" t="s">
        <v>598</v>
      </c>
      <c r="J136" s="5" t="s">
        <v>599</v>
      </c>
      <c r="K136" s="6">
        <v>-2.2468340536942901</v>
      </c>
    </row>
    <row r="137" spans="1:11" x14ac:dyDescent="0.25">
      <c r="A137" s="4" t="s">
        <v>714</v>
      </c>
      <c r="B137" s="5" t="s">
        <v>715</v>
      </c>
      <c r="C137" s="6">
        <v>-1.5443502017076001</v>
      </c>
      <c r="E137" s="4" t="s">
        <v>716</v>
      </c>
      <c r="F137" s="5" t="s">
        <v>717</v>
      </c>
      <c r="G137" s="6">
        <v>-2.3096733820795401</v>
      </c>
      <c r="I137" s="4" t="s">
        <v>718</v>
      </c>
      <c r="J137" s="5" t="s">
        <v>453</v>
      </c>
      <c r="K137" s="6">
        <v>-2.2378625186865002</v>
      </c>
    </row>
    <row r="138" spans="1:11" x14ac:dyDescent="0.25">
      <c r="A138" s="4" t="s">
        <v>719</v>
      </c>
      <c r="B138" s="5" t="s">
        <v>720</v>
      </c>
      <c r="C138" s="6">
        <v>-1.53768746420638</v>
      </c>
      <c r="E138" s="4" t="s">
        <v>721</v>
      </c>
      <c r="F138" s="5" t="s">
        <v>722</v>
      </c>
      <c r="G138" s="6">
        <v>-2.3050129416919898</v>
      </c>
      <c r="I138" s="4" t="s">
        <v>723</v>
      </c>
      <c r="J138" s="5" t="s">
        <v>724</v>
      </c>
      <c r="K138" s="6">
        <v>-2.2378625186865002</v>
      </c>
    </row>
    <row r="139" spans="1:11" x14ac:dyDescent="0.25">
      <c r="A139" s="4" t="s">
        <v>24</v>
      </c>
      <c r="B139" s="5" t="s">
        <v>25</v>
      </c>
      <c r="C139" s="6">
        <v>-1.5310715567658899</v>
      </c>
      <c r="E139" s="4" t="s">
        <v>725</v>
      </c>
      <c r="F139" s="5" t="s">
        <v>726</v>
      </c>
      <c r="G139" s="6">
        <v>-2.2992974585974801</v>
      </c>
      <c r="I139" s="4" t="s">
        <v>727</v>
      </c>
      <c r="J139" s="5" t="s">
        <v>728</v>
      </c>
      <c r="K139" s="6">
        <v>-2.22485406816834</v>
      </c>
    </row>
    <row r="140" spans="1:11" x14ac:dyDescent="0.25">
      <c r="A140" s="4" t="s">
        <v>6</v>
      </c>
      <c r="B140" s="5" t="s">
        <v>7</v>
      </c>
      <c r="C140" s="6">
        <v>-1.5050651798141801</v>
      </c>
      <c r="E140" s="4" t="s">
        <v>729</v>
      </c>
      <c r="F140" s="5" t="s">
        <v>730</v>
      </c>
      <c r="G140" s="6">
        <v>-2.2992974585974801</v>
      </c>
      <c r="I140" s="4" t="s">
        <v>731</v>
      </c>
      <c r="J140" s="5" t="s">
        <v>732</v>
      </c>
      <c r="K140" s="6">
        <v>-2.2119993709956201</v>
      </c>
    </row>
    <row r="141" spans="1:11" x14ac:dyDescent="0.25">
      <c r="A141" s="4" t="s">
        <v>733</v>
      </c>
      <c r="B141" s="5" t="s">
        <v>734</v>
      </c>
      <c r="C141" s="6">
        <v>-1.4735465542728099</v>
      </c>
      <c r="E141" s="4" t="s">
        <v>735</v>
      </c>
      <c r="F141" s="5" t="s">
        <v>736</v>
      </c>
      <c r="G141" s="6">
        <v>-2.28901827489512</v>
      </c>
      <c r="I141" s="4" t="s">
        <v>737</v>
      </c>
      <c r="J141" s="5" t="s">
        <v>738</v>
      </c>
      <c r="K141" s="6">
        <v>-2.2053290176228</v>
      </c>
    </row>
    <row r="142" spans="1:11" x14ac:dyDescent="0.25">
      <c r="A142" s="4" t="s">
        <v>739</v>
      </c>
      <c r="B142" s="5" t="s">
        <v>740</v>
      </c>
      <c r="C142" s="6">
        <v>-1.44007702387113</v>
      </c>
      <c r="E142" s="4" t="s">
        <v>741</v>
      </c>
      <c r="F142" s="5" t="s">
        <v>742</v>
      </c>
      <c r="G142" s="6">
        <v>-2.2788341822495202</v>
      </c>
      <c r="I142" s="4" t="s">
        <v>743</v>
      </c>
      <c r="J142" s="5" t="s">
        <v>744</v>
      </c>
      <c r="K142" s="6">
        <v>-2.1992951325775301</v>
      </c>
    </row>
    <row r="143" spans="1:11" x14ac:dyDescent="0.25">
      <c r="A143" s="4" t="s">
        <v>745</v>
      </c>
      <c r="B143" s="5" t="s">
        <v>746</v>
      </c>
      <c r="C143" s="6">
        <v>-1.4243268653243799</v>
      </c>
      <c r="E143" s="4" t="s">
        <v>747</v>
      </c>
      <c r="F143" s="5" t="s">
        <v>748</v>
      </c>
      <c r="G143" s="6">
        <v>-2.2701924503045001</v>
      </c>
      <c r="I143" s="4" t="s">
        <v>749</v>
      </c>
      <c r="J143" s="5" t="s">
        <v>750</v>
      </c>
      <c r="K143" s="6">
        <v>-2.1971846289641501</v>
      </c>
    </row>
    <row r="144" spans="1:11" x14ac:dyDescent="0.25">
      <c r="A144" s="4" t="s">
        <v>751</v>
      </c>
      <c r="B144" s="5" t="s">
        <v>752</v>
      </c>
      <c r="C144" s="6">
        <v>-1.4137769956931401</v>
      </c>
      <c r="E144" s="4" t="s">
        <v>753</v>
      </c>
      <c r="F144" s="5" t="s">
        <v>754</v>
      </c>
      <c r="G144" s="6">
        <v>-2.2587448822985601</v>
      </c>
      <c r="I144" s="4" t="s">
        <v>755</v>
      </c>
      <c r="J144" s="5" t="s">
        <v>756</v>
      </c>
      <c r="K144" s="6">
        <v>-2.1971846289641501</v>
      </c>
    </row>
    <row r="145" spans="1:11" x14ac:dyDescent="0.25">
      <c r="A145" s="4" t="s">
        <v>757</v>
      </c>
      <c r="B145" s="5" t="s">
        <v>758</v>
      </c>
      <c r="C145" s="6">
        <v>-1.4116797415587199</v>
      </c>
      <c r="E145" s="4" t="s">
        <v>759</v>
      </c>
      <c r="F145" s="5" t="s">
        <v>760</v>
      </c>
      <c r="G145" s="6">
        <v>-2.2574579298428601</v>
      </c>
      <c r="I145" s="4" t="s">
        <v>761</v>
      </c>
      <c r="J145" s="5" t="s">
        <v>762</v>
      </c>
      <c r="K145" s="6">
        <v>-2.19345192058667</v>
      </c>
    </row>
    <row r="146" spans="1:11" x14ac:dyDescent="0.25">
      <c r="A146" s="4" t="s">
        <v>763</v>
      </c>
      <c r="B146" s="5" t="s">
        <v>764</v>
      </c>
      <c r="C146" s="6">
        <v>-1.3878333743683</v>
      </c>
      <c r="E146" s="4" t="s">
        <v>662</v>
      </c>
      <c r="F146" s="5" t="s">
        <v>663</v>
      </c>
      <c r="G146" s="6">
        <v>-2.2323526022244802</v>
      </c>
      <c r="I146" s="4" t="s">
        <v>765</v>
      </c>
      <c r="J146" s="5" t="s">
        <v>766</v>
      </c>
      <c r="K146" s="6">
        <v>-2.1810901336452302</v>
      </c>
    </row>
    <row r="147" spans="1:11" x14ac:dyDescent="0.25">
      <c r="A147" s="4" t="s">
        <v>767</v>
      </c>
      <c r="B147" s="5" t="s">
        <v>768</v>
      </c>
      <c r="C147" s="6">
        <v>-1.3878333743683</v>
      </c>
      <c r="E147" s="4" t="s">
        <v>769</v>
      </c>
      <c r="F147" s="5" t="s">
        <v>770</v>
      </c>
      <c r="G147" s="6">
        <v>-2.23053438477984</v>
      </c>
      <c r="I147" s="4" t="s">
        <v>558</v>
      </c>
      <c r="J147" s="5" t="s">
        <v>559</v>
      </c>
      <c r="K147" s="6">
        <v>-2.1810479498149</v>
      </c>
    </row>
    <row r="148" spans="1:11" x14ac:dyDescent="0.25">
      <c r="A148" s="4" t="s">
        <v>34</v>
      </c>
      <c r="B148" s="5" t="s">
        <v>35</v>
      </c>
      <c r="C148" s="6">
        <v>-1.3766245884582999</v>
      </c>
      <c r="E148" s="4" t="s">
        <v>771</v>
      </c>
      <c r="F148" s="5" t="s">
        <v>772</v>
      </c>
      <c r="G148" s="6">
        <v>-2.2261505816120799</v>
      </c>
      <c r="I148" s="4" t="s">
        <v>773</v>
      </c>
      <c r="J148" s="5" t="s">
        <v>774</v>
      </c>
      <c r="K148" s="6">
        <v>-2.1762506432703201</v>
      </c>
    </row>
    <row r="149" spans="1:11" x14ac:dyDescent="0.25">
      <c r="A149" s="4" t="s">
        <v>775</v>
      </c>
      <c r="B149" s="5" t="s">
        <v>776</v>
      </c>
      <c r="C149" s="6">
        <v>-1.36280904493619</v>
      </c>
      <c r="E149" s="4" t="s">
        <v>777</v>
      </c>
      <c r="F149" s="5" t="s">
        <v>778</v>
      </c>
      <c r="G149" s="6">
        <v>-2.2157152676056402</v>
      </c>
      <c r="I149" s="4" t="s">
        <v>779</v>
      </c>
      <c r="J149" s="5" t="s">
        <v>780</v>
      </c>
      <c r="K149" s="6">
        <v>-2.17541872159086</v>
      </c>
    </row>
    <row r="150" spans="1:11" x14ac:dyDescent="0.25">
      <c r="A150" s="4" t="s">
        <v>482</v>
      </c>
      <c r="B150" s="5" t="s">
        <v>483</v>
      </c>
      <c r="C150" s="6">
        <v>-1.3427939528874799</v>
      </c>
      <c r="E150" s="4" t="s">
        <v>781</v>
      </c>
      <c r="F150" s="5" t="s">
        <v>782</v>
      </c>
      <c r="G150" s="6">
        <v>-2.2100780133961799</v>
      </c>
      <c r="I150" s="4" t="s">
        <v>783</v>
      </c>
      <c r="J150" s="5" t="s">
        <v>784</v>
      </c>
      <c r="K150" s="6">
        <v>-2.1743253717167699</v>
      </c>
    </row>
    <row r="151" spans="1:11" ht="15.75" thickBot="1" x14ac:dyDescent="0.3">
      <c r="A151" s="7" t="s">
        <v>785</v>
      </c>
      <c r="B151" s="8" t="s">
        <v>786</v>
      </c>
      <c r="C151" s="9">
        <v>-1.3278673941928001</v>
      </c>
      <c r="E151" s="4" t="s">
        <v>787</v>
      </c>
      <c r="F151" s="5" t="s">
        <v>788</v>
      </c>
      <c r="G151" s="6">
        <v>-2.1544143858741398</v>
      </c>
      <c r="I151" s="4" t="s">
        <v>789</v>
      </c>
      <c r="J151" s="5" t="s">
        <v>790</v>
      </c>
      <c r="K151" s="6">
        <v>-2.1743253717167699</v>
      </c>
    </row>
    <row r="152" spans="1:11" x14ac:dyDescent="0.25">
      <c r="E152" s="4" t="s">
        <v>791</v>
      </c>
      <c r="F152" s="5" t="s">
        <v>792</v>
      </c>
      <c r="G152" s="6">
        <v>-2.1338679468414101</v>
      </c>
      <c r="I152" s="4" t="s">
        <v>793</v>
      </c>
      <c r="J152" s="5" t="s">
        <v>794</v>
      </c>
      <c r="K152" s="6">
        <v>-2.1620537657728298</v>
      </c>
    </row>
    <row r="153" spans="1:11" x14ac:dyDescent="0.25">
      <c r="E153" s="4" t="s">
        <v>795</v>
      </c>
      <c r="F153" s="5" t="s">
        <v>796</v>
      </c>
      <c r="G153" s="6">
        <v>-2.1307382385104501</v>
      </c>
      <c r="I153" s="4" t="s">
        <v>797</v>
      </c>
      <c r="J153" s="5" t="s">
        <v>798</v>
      </c>
      <c r="K153" s="6">
        <v>-2.1620537657728298</v>
      </c>
    </row>
    <row r="154" spans="1:11" x14ac:dyDescent="0.25">
      <c r="E154" s="4" t="s">
        <v>799</v>
      </c>
      <c r="F154" s="5" t="s">
        <v>800</v>
      </c>
      <c r="G154" s="6">
        <v>-2.1260524262656602</v>
      </c>
      <c r="I154" s="4" t="s">
        <v>801</v>
      </c>
      <c r="J154" s="5" t="s">
        <v>802</v>
      </c>
      <c r="K154" s="6">
        <v>-2.1620537657728298</v>
      </c>
    </row>
    <row r="155" spans="1:11" x14ac:dyDescent="0.25">
      <c r="E155" s="4" t="s">
        <v>803</v>
      </c>
      <c r="F155" s="5" t="s">
        <v>804</v>
      </c>
      <c r="G155" s="6">
        <v>-2.1188385307655899</v>
      </c>
      <c r="I155" s="4" t="s">
        <v>805</v>
      </c>
      <c r="J155" s="5" t="s">
        <v>806</v>
      </c>
      <c r="K155" s="6">
        <v>-2.1620537657728298</v>
      </c>
    </row>
    <row r="156" spans="1:11" x14ac:dyDescent="0.25">
      <c r="E156" s="4" t="s">
        <v>807</v>
      </c>
      <c r="F156" s="5" t="s">
        <v>808</v>
      </c>
      <c r="G156" s="6">
        <v>-2.1101257591940499</v>
      </c>
      <c r="I156" s="4" t="s">
        <v>809</v>
      </c>
      <c r="J156" s="5" t="s">
        <v>810</v>
      </c>
      <c r="K156" s="6">
        <v>-2.1572150723053398</v>
      </c>
    </row>
    <row r="157" spans="1:11" x14ac:dyDescent="0.25">
      <c r="E157" s="4" t="s">
        <v>811</v>
      </c>
      <c r="F157" s="5" t="s">
        <v>812</v>
      </c>
      <c r="G157" s="6">
        <v>-2.10959202249327</v>
      </c>
      <c r="I157" s="4" t="s">
        <v>813</v>
      </c>
      <c r="J157" s="5" t="s">
        <v>814</v>
      </c>
      <c r="K157" s="6">
        <v>-2.1499204432535199</v>
      </c>
    </row>
    <row r="158" spans="1:11" x14ac:dyDescent="0.25">
      <c r="E158" s="4" t="s">
        <v>815</v>
      </c>
      <c r="F158" s="5" t="s">
        <v>816</v>
      </c>
      <c r="G158" s="6">
        <v>-2.0967032970269499</v>
      </c>
      <c r="I158" s="4" t="s">
        <v>817</v>
      </c>
      <c r="J158" s="5" t="s">
        <v>818</v>
      </c>
      <c r="K158" s="6">
        <v>-2.1493679160927899</v>
      </c>
    </row>
    <row r="159" spans="1:11" x14ac:dyDescent="0.25">
      <c r="E159" s="4" t="s">
        <v>819</v>
      </c>
      <c r="F159" s="5" t="s">
        <v>820</v>
      </c>
      <c r="G159" s="6">
        <v>-2.0745415905854099</v>
      </c>
      <c r="I159" s="4" t="s">
        <v>821</v>
      </c>
      <c r="J159" s="5" t="s">
        <v>822</v>
      </c>
      <c r="K159" s="6">
        <v>-2.1475303814987701</v>
      </c>
    </row>
    <row r="160" spans="1:11" x14ac:dyDescent="0.25">
      <c r="E160" s="4" t="s">
        <v>823</v>
      </c>
      <c r="F160" s="5" t="s">
        <v>824</v>
      </c>
      <c r="G160" s="6">
        <v>-2.0703961709330301</v>
      </c>
      <c r="I160" s="4" t="s">
        <v>825</v>
      </c>
      <c r="J160" s="5" t="s">
        <v>826</v>
      </c>
      <c r="K160" s="6">
        <v>-2.1143224652460302</v>
      </c>
    </row>
    <row r="161" spans="5:11" x14ac:dyDescent="0.25">
      <c r="E161" s="4" t="s">
        <v>140</v>
      </c>
      <c r="F161" s="5" t="s">
        <v>141</v>
      </c>
      <c r="G161" s="6">
        <v>-2.0675969141959101</v>
      </c>
      <c r="I161" s="4" t="s">
        <v>827</v>
      </c>
      <c r="J161" s="5" t="s">
        <v>828</v>
      </c>
      <c r="K161" s="6">
        <v>-2.1143224652460302</v>
      </c>
    </row>
    <row r="162" spans="5:11" x14ac:dyDescent="0.25">
      <c r="E162" s="4" t="s">
        <v>829</v>
      </c>
      <c r="F162" s="5" t="s">
        <v>830</v>
      </c>
      <c r="G162" s="6">
        <v>-2.05929127602823</v>
      </c>
      <c r="I162" s="4" t="s">
        <v>831</v>
      </c>
      <c r="J162" s="5" t="s">
        <v>832</v>
      </c>
      <c r="K162" s="6">
        <v>-2.10031648093095</v>
      </c>
    </row>
    <row r="163" spans="5:11" x14ac:dyDescent="0.25">
      <c r="E163" s="4" t="s">
        <v>833</v>
      </c>
      <c r="F163" s="5" t="s">
        <v>834</v>
      </c>
      <c r="G163" s="6">
        <v>-2.0581117310234101</v>
      </c>
      <c r="I163" s="4" t="s">
        <v>835</v>
      </c>
      <c r="J163" s="5" t="s">
        <v>836</v>
      </c>
      <c r="K163" s="6">
        <v>-2.08847465025474</v>
      </c>
    </row>
    <row r="164" spans="5:11" x14ac:dyDescent="0.25">
      <c r="E164" s="4" t="s">
        <v>837</v>
      </c>
      <c r="F164" s="5" t="s">
        <v>838</v>
      </c>
      <c r="G164" s="6">
        <v>-2.0510501543456701</v>
      </c>
      <c r="I164" s="4" t="s">
        <v>839</v>
      </c>
      <c r="J164" s="5" t="s">
        <v>840</v>
      </c>
      <c r="K164" s="6">
        <v>-2.08847465025474</v>
      </c>
    </row>
    <row r="165" spans="5:11" x14ac:dyDescent="0.25">
      <c r="E165" s="4" t="s">
        <v>841</v>
      </c>
      <c r="F165" s="5" t="s">
        <v>842</v>
      </c>
      <c r="G165" s="6">
        <v>-2.0267049726101298</v>
      </c>
      <c r="I165" s="4" t="s">
        <v>843</v>
      </c>
      <c r="J165" s="5" t="s">
        <v>844</v>
      </c>
      <c r="K165" s="6">
        <v>-2.0798726754024202</v>
      </c>
    </row>
    <row r="166" spans="5:11" x14ac:dyDescent="0.25">
      <c r="E166" s="4" t="s">
        <v>845</v>
      </c>
      <c r="F166" s="5" t="s">
        <v>846</v>
      </c>
      <c r="G166" s="6">
        <v>-2.0255750170807398</v>
      </c>
      <c r="I166" s="4" t="s">
        <v>847</v>
      </c>
      <c r="J166" s="5" t="s">
        <v>848</v>
      </c>
      <c r="K166" s="6">
        <v>-2.0686330909076398</v>
      </c>
    </row>
    <row r="167" spans="5:11" x14ac:dyDescent="0.25">
      <c r="E167" s="4" t="s">
        <v>849</v>
      </c>
      <c r="F167" s="5" t="s">
        <v>850</v>
      </c>
      <c r="G167" s="6">
        <v>-2.02066364034471</v>
      </c>
      <c r="I167" s="4" t="s">
        <v>851</v>
      </c>
      <c r="J167" s="5" t="s">
        <v>852</v>
      </c>
      <c r="K167" s="6">
        <v>-2.0686330909076398</v>
      </c>
    </row>
    <row r="168" spans="5:11" x14ac:dyDescent="0.25">
      <c r="E168" s="4" t="s">
        <v>853</v>
      </c>
      <c r="F168" s="5" t="s">
        <v>854</v>
      </c>
      <c r="G168" s="6">
        <v>-2.0107814071637402</v>
      </c>
      <c r="I168" s="4" t="s">
        <v>855</v>
      </c>
      <c r="J168" s="5" t="s">
        <v>856</v>
      </c>
      <c r="K168" s="6">
        <v>-2.0616329119821901</v>
      </c>
    </row>
    <row r="169" spans="5:11" x14ac:dyDescent="0.25">
      <c r="E169" s="4" t="s">
        <v>857</v>
      </c>
      <c r="F169" s="5" t="s">
        <v>858</v>
      </c>
      <c r="G169" s="6">
        <v>-2.0107814071637402</v>
      </c>
      <c r="I169" s="4" t="s">
        <v>859</v>
      </c>
      <c r="J169" s="5" t="s">
        <v>860</v>
      </c>
      <c r="K169" s="6">
        <v>-2.0496404832171402</v>
      </c>
    </row>
    <row r="170" spans="5:11" x14ac:dyDescent="0.25">
      <c r="E170" s="4" t="s">
        <v>861</v>
      </c>
      <c r="F170" s="5" t="s">
        <v>862</v>
      </c>
      <c r="G170" s="6">
        <v>-1.99880543222739</v>
      </c>
      <c r="I170" s="4" t="s">
        <v>863</v>
      </c>
      <c r="J170" s="5" t="s">
        <v>864</v>
      </c>
      <c r="K170" s="6">
        <v>-2.0496404832171402</v>
      </c>
    </row>
    <row r="171" spans="5:11" x14ac:dyDescent="0.25">
      <c r="E171" s="4" t="s">
        <v>865</v>
      </c>
      <c r="F171" s="5" t="s">
        <v>866</v>
      </c>
      <c r="G171" s="6">
        <v>-1.99509538566505</v>
      </c>
      <c r="I171" s="4" t="s">
        <v>867</v>
      </c>
      <c r="J171" s="5" t="s">
        <v>868</v>
      </c>
      <c r="K171" s="6">
        <v>-2.0465056273910598</v>
      </c>
    </row>
    <row r="172" spans="5:11" x14ac:dyDescent="0.25">
      <c r="E172" s="4" t="s">
        <v>869</v>
      </c>
      <c r="F172" s="5" t="s">
        <v>870</v>
      </c>
      <c r="G172" s="6">
        <v>-1.9873394736894701</v>
      </c>
      <c r="I172" s="4" t="s">
        <v>871</v>
      </c>
      <c r="J172" s="5" t="s">
        <v>872</v>
      </c>
      <c r="K172" s="6">
        <v>-2.0248326095214599</v>
      </c>
    </row>
    <row r="173" spans="5:11" x14ac:dyDescent="0.25">
      <c r="E173" s="4" t="s">
        <v>873</v>
      </c>
      <c r="F173" s="5" t="s">
        <v>874</v>
      </c>
      <c r="G173" s="6">
        <v>-1.9821313408647701</v>
      </c>
      <c r="I173" s="4" t="s">
        <v>875</v>
      </c>
      <c r="J173" s="5" t="s">
        <v>876</v>
      </c>
      <c r="K173" s="6">
        <v>-2.0225412864301702</v>
      </c>
    </row>
    <row r="174" spans="5:11" x14ac:dyDescent="0.25">
      <c r="E174" s="4" t="s">
        <v>877</v>
      </c>
      <c r="F174" s="5" t="s">
        <v>878</v>
      </c>
      <c r="G174" s="6">
        <v>-1.97964060281504</v>
      </c>
      <c r="I174" s="4" t="s">
        <v>879</v>
      </c>
      <c r="J174" s="5" t="s">
        <v>880</v>
      </c>
      <c r="K174" s="6">
        <v>-2.0163779454522599</v>
      </c>
    </row>
    <row r="175" spans="5:11" x14ac:dyDescent="0.25">
      <c r="E175" s="4" t="s">
        <v>490</v>
      </c>
      <c r="F175" s="5" t="s">
        <v>491</v>
      </c>
      <c r="G175" s="6">
        <v>-1.97964060281504</v>
      </c>
      <c r="I175" s="4" t="s">
        <v>881</v>
      </c>
      <c r="J175" s="5" t="s">
        <v>882</v>
      </c>
      <c r="K175" s="6">
        <v>-2.0141613059955699</v>
      </c>
    </row>
    <row r="176" spans="5:11" x14ac:dyDescent="0.25">
      <c r="E176" s="4" t="s">
        <v>883</v>
      </c>
      <c r="F176" s="5" t="s">
        <v>884</v>
      </c>
      <c r="G176" s="6">
        <v>-1.9644110004980899</v>
      </c>
      <c r="I176" s="4" t="s">
        <v>418</v>
      </c>
      <c r="J176" s="5" t="s">
        <v>419</v>
      </c>
      <c r="K176" s="6">
        <v>-2.0141613059955699</v>
      </c>
    </row>
    <row r="177" spans="5:11" x14ac:dyDescent="0.25">
      <c r="E177" s="4" t="s">
        <v>170</v>
      </c>
      <c r="F177" s="5" t="s">
        <v>171</v>
      </c>
      <c r="G177" s="6">
        <v>-1.9475639033633301</v>
      </c>
      <c r="I177" s="4" t="s">
        <v>885</v>
      </c>
      <c r="J177" s="5" t="s">
        <v>886</v>
      </c>
      <c r="K177" s="6">
        <v>-2.0018251349214</v>
      </c>
    </row>
    <row r="178" spans="5:11" x14ac:dyDescent="0.25">
      <c r="E178" s="4" t="s">
        <v>887</v>
      </c>
      <c r="F178" s="5" t="s">
        <v>888</v>
      </c>
      <c r="G178" s="6">
        <v>-1.94197613264369</v>
      </c>
      <c r="I178" s="4" t="s">
        <v>889</v>
      </c>
      <c r="J178" s="5" t="s">
        <v>890</v>
      </c>
      <c r="K178" s="6">
        <v>-1.9931391787742301</v>
      </c>
    </row>
    <row r="179" spans="5:11" x14ac:dyDescent="0.25">
      <c r="E179" s="4" t="s">
        <v>757</v>
      </c>
      <c r="F179" s="5" t="s">
        <v>758</v>
      </c>
      <c r="G179" s="6">
        <v>-1.9389127600127201</v>
      </c>
      <c r="I179" s="4" t="s">
        <v>891</v>
      </c>
      <c r="J179" s="5" t="s">
        <v>892</v>
      </c>
      <c r="K179" s="6">
        <v>-1.9931391787742301</v>
      </c>
    </row>
    <row r="180" spans="5:11" x14ac:dyDescent="0.25">
      <c r="E180" s="4" t="s">
        <v>893</v>
      </c>
      <c r="F180" s="5" t="s">
        <v>894</v>
      </c>
      <c r="G180" s="6">
        <v>-1.9389127600127201</v>
      </c>
      <c r="I180" s="4" t="s">
        <v>895</v>
      </c>
      <c r="J180" s="5" t="s">
        <v>896</v>
      </c>
      <c r="K180" s="6">
        <v>-1.9827845419517001</v>
      </c>
    </row>
    <row r="181" spans="5:11" x14ac:dyDescent="0.25">
      <c r="E181" s="4" t="s">
        <v>897</v>
      </c>
      <c r="F181" s="5" t="s">
        <v>898</v>
      </c>
      <c r="G181" s="6">
        <v>-1.9346042658084199</v>
      </c>
      <c r="I181" s="4" t="s">
        <v>899</v>
      </c>
      <c r="J181" s="5" t="s">
        <v>900</v>
      </c>
      <c r="K181" s="6">
        <v>-1.9802457549477299</v>
      </c>
    </row>
    <row r="182" spans="5:11" x14ac:dyDescent="0.25">
      <c r="E182" s="4" t="s">
        <v>901</v>
      </c>
      <c r="F182" s="5" t="s">
        <v>902</v>
      </c>
      <c r="G182" s="6">
        <v>-1.91754561333909</v>
      </c>
      <c r="I182" s="4" t="s">
        <v>903</v>
      </c>
      <c r="J182" s="5" t="s">
        <v>904</v>
      </c>
      <c r="K182" s="6">
        <v>-1.9623789645671901</v>
      </c>
    </row>
    <row r="183" spans="5:11" x14ac:dyDescent="0.25">
      <c r="E183" s="4" t="s">
        <v>905</v>
      </c>
      <c r="F183" s="5" t="s">
        <v>906</v>
      </c>
      <c r="G183" s="6">
        <v>-1.91279858970327</v>
      </c>
      <c r="I183" s="4" t="s">
        <v>907</v>
      </c>
      <c r="J183" s="5" t="s">
        <v>908</v>
      </c>
      <c r="K183" s="6">
        <v>-1.9623789645671901</v>
      </c>
    </row>
    <row r="184" spans="5:11" x14ac:dyDescent="0.25">
      <c r="E184" s="4" t="s">
        <v>510</v>
      </c>
      <c r="F184" s="5" t="s">
        <v>511</v>
      </c>
      <c r="G184" s="6">
        <v>-1.91279858970327</v>
      </c>
      <c r="I184" s="4" t="s">
        <v>909</v>
      </c>
      <c r="J184" s="5" t="s">
        <v>910</v>
      </c>
      <c r="K184" s="6">
        <v>-1.95752427762901</v>
      </c>
    </row>
    <row r="185" spans="5:11" x14ac:dyDescent="0.25">
      <c r="E185" s="4" t="s">
        <v>686</v>
      </c>
      <c r="F185" s="5" t="s">
        <v>687</v>
      </c>
      <c r="G185" s="6">
        <v>-1.91279858970327</v>
      </c>
      <c r="I185" s="4" t="s">
        <v>911</v>
      </c>
      <c r="J185" s="5" t="s">
        <v>912</v>
      </c>
      <c r="K185" s="6">
        <v>-1.9540416932136999</v>
      </c>
    </row>
    <row r="186" spans="5:11" x14ac:dyDescent="0.25">
      <c r="E186" s="4" t="s">
        <v>194</v>
      </c>
      <c r="F186" s="5" t="s">
        <v>195</v>
      </c>
      <c r="G186" s="6">
        <v>-1.90020482504313</v>
      </c>
      <c r="I186" s="4" t="s">
        <v>913</v>
      </c>
      <c r="J186" s="5" t="s">
        <v>914</v>
      </c>
      <c r="K186" s="6">
        <v>-1.9540416932136999</v>
      </c>
    </row>
    <row r="187" spans="5:11" x14ac:dyDescent="0.25">
      <c r="E187" s="4" t="s">
        <v>182</v>
      </c>
      <c r="F187" s="5" t="s">
        <v>183</v>
      </c>
      <c r="G187" s="6">
        <v>-1.8985133474553599</v>
      </c>
      <c r="I187" s="4" t="s">
        <v>915</v>
      </c>
      <c r="J187" s="5" t="s">
        <v>916</v>
      </c>
      <c r="K187" s="6">
        <v>-1.94736451098861</v>
      </c>
    </row>
    <row r="188" spans="5:11" x14ac:dyDescent="0.25">
      <c r="E188" s="4" t="s">
        <v>917</v>
      </c>
      <c r="F188" s="5" t="s">
        <v>918</v>
      </c>
      <c r="G188" s="6">
        <v>-1.87745103041512</v>
      </c>
      <c r="I188" s="4" t="s">
        <v>919</v>
      </c>
      <c r="J188" s="5" t="s">
        <v>920</v>
      </c>
      <c r="K188" s="6">
        <v>-1.9423666582394701</v>
      </c>
    </row>
    <row r="189" spans="5:11" x14ac:dyDescent="0.25">
      <c r="E189" s="4" t="s">
        <v>921</v>
      </c>
      <c r="F189" s="5" t="s">
        <v>922</v>
      </c>
      <c r="G189" s="6">
        <v>-1.87745103041512</v>
      </c>
      <c r="I189" s="4" t="s">
        <v>923</v>
      </c>
      <c r="J189" s="5" t="s">
        <v>924</v>
      </c>
      <c r="K189" s="6">
        <v>-1.9423666582394701</v>
      </c>
    </row>
    <row r="190" spans="5:11" x14ac:dyDescent="0.25">
      <c r="E190" s="4" t="s">
        <v>925</v>
      </c>
      <c r="F190" s="5" t="s">
        <v>926</v>
      </c>
      <c r="G190" s="6">
        <v>-1.87052538359918</v>
      </c>
      <c r="I190" s="4" t="s">
        <v>927</v>
      </c>
      <c r="J190" s="5" t="s">
        <v>928</v>
      </c>
      <c r="K190" s="6">
        <v>-1.9391329350962201</v>
      </c>
    </row>
    <row r="191" spans="5:11" x14ac:dyDescent="0.25">
      <c r="E191" s="4" t="s">
        <v>929</v>
      </c>
      <c r="F191" s="5" t="s">
        <v>930</v>
      </c>
      <c r="G191" s="6">
        <v>-1.8665173546620799</v>
      </c>
      <c r="I191" s="4" t="s">
        <v>931</v>
      </c>
      <c r="J191" s="5" t="s">
        <v>898</v>
      </c>
      <c r="K191" s="6">
        <v>-1.93411849916555</v>
      </c>
    </row>
    <row r="192" spans="5:11" x14ac:dyDescent="0.25">
      <c r="E192" s="4" t="s">
        <v>932</v>
      </c>
      <c r="F192" s="5" t="s">
        <v>933</v>
      </c>
      <c r="G192" s="6">
        <v>-1.86364634965353</v>
      </c>
      <c r="I192" s="4" t="s">
        <v>934</v>
      </c>
      <c r="J192" s="5" t="s">
        <v>935</v>
      </c>
      <c r="K192" s="6">
        <v>-1.92754901202067</v>
      </c>
    </row>
    <row r="193" spans="5:11" x14ac:dyDescent="0.25">
      <c r="E193" s="4" t="s">
        <v>206</v>
      </c>
      <c r="F193" s="5" t="s">
        <v>207</v>
      </c>
      <c r="G193" s="6">
        <v>-1.86254828586688</v>
      </c>
      <c r="I193" s="4" t="s">
        <v>936</v>
      </c>
      <c r="J193" s="5" t="s">
        <v>937</v>
      </c>
      <c r="K193" s="6">
        <v>-1.92754901202067</v>
      </c>
    </row>
    <row r="194" spans="5:11" x14ac:dyDescent="0.25">
      <c r="E194" s="4" t="s">
        <v>938</v>
      </c>
      <c r="F194" s="5" t="s">
        <v>939</v>
      </c>
      <c r="G194" s="6">
        <v>-1.8568133739669801</v>
      </c>
      <c r="I194" s="4" t="s">
        <v>940</v>
      </c>
      <c r="J194" s="5" t="s">
        <v>941</v>
      </c>
      <c r="K194" s="6">
        <v>-1.9227342562160801</v>
      </c>
    </row>
    <row r="195" spans="5:11" x14ac:dyDescent="0.25">
      <c r="E195" s="4" t="s">
        <v>942</v>
      </c>
      <c r="F195" s="5" t="s">
        <v>943</v>
      </c>
      <c r="G195" s="6">
        <v>-1.85331484251769</v>
      </c>
      <c r="I195" s="4" t="s">
        <v>944</v>
      </c>
      <c r="J195" s="5" t="s">
        <v>945</v>
      </c>
      <c r="K195" s="6">
        <v>-1.8944573793800299</v>
      </c>
    </row>
    <row r="196" spans="5:11" x14ac:dyDescent="0.25">
      <c r="E196" s="4" t="s">
        <v>946</v>
      </c>
      <c r="F196" s="5" t="s">
        <v>947</v>
      </c>
      <c r="G196" s="6">
        <v>-1.85002591161908</v>
      </c>
      <c r="I196" s="4" t="s">
        <v>948</v>
      </c>
      <c r="J196" s="5" t="s">
        <v>949</v>
      </c>
      <c r="K196" s="6">
        <v>-1.89424511872052</v>
      </c>
    </row>
    <row r="197" spans="5:11" x14ac:dyDescent="0.25">
      <c r="E197" s="4" t="s">
        <v>950</v>
      </c>
      <c r="F197" s="5" t="s">
        <v>951</v>
      </c>
      <c r="G197" s="6">
        <v>-1.8487885872545</v>
      </c>
      <c r="I197" s="4" t="s">
        <v>952</v>
      </c>
      <c r="J197" s="5" t="s">
        <v>953</v>
      </c>
      <c r="K197" s="6">
        <v>-1.88776000026067</v>
      </c>
    </row>
    <row r="198" spans="5:11" x14ac:dyDescent="0.25">
      <c r="E198" s="4" t="s">
        <v>954</v>
      </c>
      <c r="F198" s="5" t="s">
        <v>955</v>
      </c>
      <c r="G198" s="6">
        <v>-1.8432834273768199</v>
      </c>
      <c r="I198" s="4" t="s">
        <v>956</v>
      </c>
      <c r="J198" s="5" t="s">
        <v>957</v>
      </c>
      <c r="K198" s="6">
        <v>-1.8845589968725001</v>
      </c>
    </row>
    <row r="199" spans="5:11" x14ac:dyDescent="0.25">
      <c r="E199" s="4" t="s">
        <v>958</v>
      </c>
      <c r="F199" s="5" t="s">
        <v>959</v>
      </c>
      <c r="G199" s="6">
        <v>-1.8365853952942801</v>
      </c>
      <c r="I199" s="4" t="s">
        <v>960</v>
      </c>
      <c r="J199" s="5" t="s">
        <v>961</v>
      </c>
      <c r="K199" s="6">
        <v>-1.8845589968725001</v>
      </c>
    </row>
    <row r="200" spans="5:11" x14ac:dyDescent="0.25">
      <c r="E200" s="4" t="s">
        <v>962</v>
      </c>
      <c r="F200" s="5" t="s">
        <v>963</v>
      </c>
      <c r="G200" s="6">
        <v>-1.8365853952942801</v>
      </c>
      <c r="I200" s="4" t="s">
        <v>964</v>
      </c>
      <c r="J200" s="5" t="s">
        <v>965</v>
      </c>
      <c r="K200" s="6">
        <v>-1.87623588917576</v>
      </c>
    </row>
    <row r="201" spans="5:11" x14ac:dyDescent="0.25">
      <c r="E201" s="4" t="s">
        <v>966</v>
      </c>
      <c r="F201" s="5" t="s">
        <v>967</v>
      </c>
      <c r="G201" s="6">
        <v>-1.83505834213804</v>
      </c>
      <c r="I201" s="4" t="s">
        <v>968</v>
      </c>
      <c r="J201" s="5" t="s">
        <v>969</v>
      </c>
      <c r="K201" s="6">
        <v>-1.86599257653812</v>
      </c>
    </row>
    <row r="202" spans="5:11" x14ac:dyDescent="0.25">
      <c r="E202" s="4" t="s">
        <v>970</v>
      </c>
      <c r="F202" s="5" t="s">
        <v>971</v>
      </c>
      <c r="G202" s="6">
        <v>-1.82993129860925</v>
      </c>
      <c r="I202" s="4" t="s">
        <v>972</v>
      </c>
      <c r="J202" s="5" t="s">
        <v>973</v>
      </c>
      <c r="K202" s="6">
        <v>-1.8606502921991099</v>
      </c>
    </row>
    <row r="203" spans="5:11" x14ac:dyDescent="0.25">
      <c r="E203" s="4" t="s">
        <v>462</v>
      </c>
      <c r="F203" s="5" t="s">
        <v>463</v>
      </c>
      <c r="G203" s="6">
        <v>-1.8243145530237499</v>
      </c>
      <c r="I203" s="4" t="s">
        <v>974</v>
      </c>
      <c r="J203" s="5" t="s">
        <v>975</v>
      </c>
      <c r="K203" s="6">
        <v>-1.8513766030244401</v>
      </c>
    </row>
    <row r="204" spans="5:11" x14ac:dyDescent="0.25">
      <c r="E204" s="4" t="s">
        <v>976</v>
      </c>
      <c r="F204" s="5" t="s">
        <v>977</v>
      </c>
      <c r="G204" s="6">
        <v>-1.8170764796064001</v>
      </c>
      <c r="I204" s="4" t="s">
        <v>978</v>
      </c>
      <c r="J204" s="5" t="s">
        <v>979</v>
      </c>
      <c r="K204" s="6">
        <v>-1.8387634822213199</v>
      </c>
    </row>
    <row r="205" spans="5:11" x14ac:dyDescent="0.25">
      <c r="E205" s="4" t="s">
        <v>552</v>
      </c>
      <c r="F205" s="5" t="s">
        <v>553</v>
      </c>
      <c r="G205" s="6">
        <v>-1.8102275860288499</v>
      </c>
      <c r="I205" s="4" t="s">
        <v>980</v>
      </c>
      <c r="J205" s="5" t="s">
        <v>981</v>
      </c>
      <c r="K205" s="6">
        <v>-1.8387634822213199</v>
      </c>
    </row>
    <row r="206" spans="5:11" x14ac:dyDescent="0.25">
      <c r="E206" s="4" t="s">
        <v>982</v>
      </c>
      <c r="F206" s="5" t="s">
        <v>983</v>
      </c>
      <c r="G206" s="6">
        <v>-1.8037442388834699</v>
      </c>
      <c r="I206" s="4" t="s">
        <v>984</v>
      </c>
      <c r="J206" s="5" t="s">
        <v>985</v>
      </c>
      <c r="K206" s="6">
        <v>-1.8323376724493301</v>
      </c>
    </row>
    <row r="207" spans="5:11" x14ac:dyDescent="0.25">
      <c r="E207" s="4" t="s">
        <v>986</v>
      </c>
      <c r="F207" s="5" t="s">
        <v>987</v>
      </c>
      <c r="G207" s="6">
        <v>-1.8037442388834699</v>
      </c>
      <c r="I207" s="4" t="s">
        <v>988</v>
      </c>
      <c r="J207" s="5" t="s">
        <v>989</v>
      </c>
      <c r="K207" s="6">
        <v>-1.8298474097816599</v>
      </c>
    </row>
    <row r="208" spans="5:11" x14ac:dyDescent="0.25">
      <c r="E208" s="4" t="s">
        <v>990</v>
      </c>
      <c r="F208" s="5" t="s">
        <v>991</v>
      </c>
      <c r="G208" s="6">
        <v>-1.79730237333745</v>
      </c>
      <c r="I208" s="4" t="s">
        <v>992</v>
      </c>
      <c r="J208" s="5" t="s">
        <v>993</v>
      </c>
      <c r="K208" s="6">
        <v>-1.7970900560215499</v>
      </c>
    </row>
    <row r="209" spans="5:11" x14ac:dyDescent="0.25">
      <c r="E209" s="4" t="s">
        <v>994</v>
      </c>
      <c r="F209" s="5" t="s">
        <v>995</v>
      </c>
      <c r="G209" s="6">
        <v>-1.79471246167238</v>
      </c>
      <c r="I209" s="4" t="s">
        <v>996</v>
      </c>
      <c r="J209" s="5" t="s">
        <v>997</v>
      </c>
      <c r="K209" s="6">
        <v>-1.7864145541051499</v>
      </c>
    </row>
    <row r="210" spans="5:11" x14ac:dyDescent="0.25">
      <c r="E210" s="4" t="s">
        <v>998</v>
      </c>
      <c r="F210" s="5" t="s">
        <v>999</v>
      </c>
      <c r="G210" s="6">
        <v>-1.7909015232160299</v>
      </c>
      <c r="I210" s="4" t="s">
        <v>1000</v>
      </c>
      <c r="J210" s="5" t="s">
        <v>1001</v>
      </c>
      <c r="K210" s="6">
        <v>-1.7797750436130599</v>
      </c>
    </row>
    <row r="211" spans="5:11" x14ac:dyDescent="0.25">
      <c r="E211" s="4" t="s">
        <v>1002</v>
      </c>
      <c r="F211" s="5" t="s">
        <v>1003</v>
      </c>
      <c r="G211" s="6">
        <v>-1.7782210436136201</v>
      </c>
      <c r="I211" s="4" t="s">
        <v>1004</v>
      </c>
      <c r="J211" s="5" t="s">
        <v>1005</v>
      </c>
      <c r="K211" s="6">
        <v>-1.7797750436130599</v>
      </c>
    </row>
    <row r="212" spans="5:11" x14ac:dyDescent="0.25">
      <c r="E212" s="4" t="s">
        <v>1006</v>
      </c>
      <c r="F212" s="5" t="s">
        <v>1007</v>
      </c>
      <c r="G212" s="6">
        <v>-1.7782210436136201</v>
      </c>
      <c r="I212" s="4" t="s">
        <v>1008</v>
      </c>
      <c r="J212" s="5" t="s">
        <v>1009</v>
      </c>
      <c r="K212" s="6">
        <v>-1.7797750436130599</v>
      </c>
    </row>
    <row r="213" spans="5:11" x14ac:dyDescent="0.25">
      <c r="E213" s="4" t="s">
        <v>1010</v>
      </c>
      <c r="F213" s="5" t="s">
        <v>1011</v>
      </c>
      <c r="G213" s="6">
        <v>-1.77194052017142</v>
      </c>
      <c r="I213" s="4" t="s">
        <v>1012</v>
      </c>
      <c r="J213" s="5" t="s">
        <v>1013</v>
      </c>
      <c r="K213" s="6">
        <v>-1.7779494544071801</v>
      </c>
    </row>
    <row r="214" spans="5:11" x14ac:dyDescent="0.25">
      <c r="E214" s="4" t="s">
        <v>1014</v>
      </c>
      <c r="F214" s="5" t="s">
        <v>1015</v>
      </c>
      <c r="G214" s="6">
        <v>-1.7647117153784799</v>
      </c>
      <c r="I214" s="4" t="s">
        <v>1016</v>
      </c>
      <c r="J214" s="5" t="s">
        <v>1017</v>
      </c>
      <c r="K214" s="6">
        <v>-1.7685448362167799</v>
      </c>
    </row>
    <row r="215" spans="5:11" x14ac:dyDescent="0.25">
      <c r="E215" s="4" t="s">
        <v>1018</v>
      </c>
      <c r="F215" s="5" t="s">
        <v>1019</v>
      </c>
      <c r="G215" s="6">
        <v>-1.7600724135353401</v>
      </c>
      <c r="I215" s="4" t="s">
        <v>1020</v>
      </c>
      <c r="J215" s="5" t="s">
        <v>1021</v>
      </c>
      <c r="K215" s="6">
        <v>-1.7641052149059799</v>
      </c>
    </row>
    <row r="216" spans="5:11" x14ac:dyDescent="0.25">
      <c r="E216" s="4" t="s">
        <v>566</v>
      </c>
      <c r="F216" s="5" t="s">
        <v>567</v>
      </c>
      <c r="G216" s="6">
        <v>-1.7533326043802699</v>
      </c>
      <c r="I216" s="4" t="s">
        <v>1022</v>
      </c>
      <c r="J216" s="5" t="s">
        <v>1023</v>
      </c>
      <c r="K216" s="6">
        <v>-1.75297758309285</v>
      </c>
    </row>
    <row r="217" spans="5:11" x14ac:dyDescent="0.25">
      <c r="E217" s="4" t="s">
        <v>1024</v>
      </c>
      <c r="F217" s="5" t="s">
        <v>1025</v>
      </c>
      <c r="G217" s="6">
        <v>-1.74785340956052</v>
      </c>
      <c r="I217" s="4" t="s">
        <v>1026</v>
      </c>
      <c r="J217" s="5" t="s">
        <v>1027</v>
      </c>
      <c r="K217" s="6">
        <v>-1.75270338655042</v>
      </c>
    </row>
    <row r="218" spans="5:11" x14ac:dyDescent="0.25">
      <c r="E218" s="4" t="s">
        <v>1028</v>
      </c>
      <c r="F218" s="5" t="s">
        <v>1029</v>
      </c>
      <c r="G218" s="6">
        <v>-1.7472064442495101</v>
      </c>
      <c r="I218" s="4" t="s">
        <v>1030</v>
      </c>
      <c r="J218" s="5" t="s">
        <v>1031</v>
      </c>
      <c r="K218" s="6">
        <v>-1.7447913510378701</v>
      </c>
    </row>
    <row r="219" spans="5:11" x14ac:dyDescent="0.25">
      <c r="E219" s="4" t="s">
        <v>1032</v>
      </c>
      <c r="F219" s="5" t="s">
        <v>1033</v>
      </c>
      <c r="G219" s="6">
        <v>-1.7230733470100901</v>
      </c>
      <c r="I219" s="4" t="s">
        <v>1034</v>
      </c>
      <c r="J219" s="5" t="s">
        <v>1035</v>
      </c>
      <c r="K219" s="6">
        <v>-1.74213282650116</v>
      </c>
    </row>
    <row r="220" spans="5:11" x14ac:dyDescent="0.25">
      <c r="E220" s="4" t="s">
        <v>1036</v>
      </c>
      <c r="F220" s="5" t="s">
        <v>1037</v>
      </c>
      <c r="G220" s="6">
        <v>-1.71713099665734</v>
      </c>
      <c r="I220" s="4" t="s">
        <v>1038</v>
      </c>
      <c r="J220" s="5" t="s">
        <v>1039</v>
      </c>
      <c r="K220" s="6">
        <v>-1.72861955358001</v>
      </c>
    </row>
    <row r="221" spans="5:11" x14ac:dyDescent="0.25">
      <c r="E221" s="4" t="s">
        <v>1040</v>
      </c>
      <c r="F221" s="5" t="s">
        <v>1041</v>
      </c>
      <c r="G221" s="6">
        <v>-1.71467528770026</v>
      </c>
      <c r="I221" s="4" t="s">
        <v>1042</v>
      </c>
      <c r="J221" s="5" t="s">
        <v>1043</v>
      </c>
      <c r="K221" s="6">
        <v>-1.72861955358001</v>
      </c>
    </row>
    <row r="222" spans="5:11" x14ac:dyDescent="0.25">
      <c r="E222" s="4" t="s">
        <v>1044</v>
      </c>
      <c r="F222" s="5" t="s">
        <v>1045</v>
      </c>
      <c r="G222" s="6">
        <v>-1.7112242527136701</v>
      </c>
      <c r="I222" s="4" t="s">
        <v>1046</v>
      </c>
      <c r="J222" s="5" t="s">
        <v>1047</v>
      </c>
      <c r="K222" s="6">
        <v>-1.7206320879185399</v>
      </c>
    </row>
    <row r="223" spans="5:11" x14ac:dyDescent="0.25">
      <c r="E223" s="4" t="s">
        <v>1048</v>
      </c>
      <c r="F223" s="5" t="s">
        <v>1049</v>
      </c>
      <c r="G223" s="6">
        <v>-1.70535274393367</v>
      </c>
      <c r="I223" s="4" t="s">
        <v>1050</v>
      </c>
      <c r="J223" s="5" t="s">
        <v>1051</v>
      </c>
      <c r="K223" s="6">
        <v>-1.7206320879185399</v>
      </c>
    </row>
    <row r="224" spans="5:11" x14ac:dyDescent="0.25">
      <c r="E224" s="4" t="s">
        <v>1052</v>
      </c>
      <c r="F224" s="5" t="s">
        <v>1053</v>
      </c>
      <c r="G224" s="6">
        <v>-1.6995161049274199</v>
      </c>
      <c r="I224" s="4" t="s">
        <v>1054</v>
      </c>
      <c r="J224" s="5" t="s">
        <v>1055</v>
      </c>
      <c r="K224" s="6">
        <v>-1.7127090107143099</v>
      </c>
    </row>
    <row r="225" spans="5:11" x14ac:dyDescent="0.25">
      <c r="E225" s="4" t="s">
        <v>1056</v>
      </c>
      <c r="F225" s="5" t="s">
        <v>1057</v>
      </c>
      <c r="G225" s="6">
        <v>-1.6995161049274199</v>
      </c>
      <c r="I225" s="4" t="s">
        <v>1058</v>
      </c>
      <c r="J225" s="5" t="s">
        <v>1059</v>
      </c>
      <c r="K225" s="6">
        <v>-1.7119891765050901</v>
      </c>
    </row>
    <row r="226" spans="5:11" x14ac:dyDescent="0.25">
      <c r="E226" s="4" t="s">
        <v>1060</v>
      </c>
      <c r="F226" s="5" t="s">
        <v>1061</v>
      </c>
      <c r="G226" s="6">
        <v>-1.6879460024848401</v>
      </c>
      <c r="I226" s="4" t="s">
        <v>8</v>
      </c>
      <c r="J226" s="5" t="s">
        <v>9</v>
      </c>
      <c r="K226" s="6">
        <v>-1.6970524367798301</v>
      </c>
    </row>
    <row r="227" spans="5:11" x14ac:dyDescent="0.25">
      <c r="E227" s="4" t="s">
        <v>1062</v>
      </c>
      <c r="F227" s="5" t="s">
        <v>1063</v>
      </c>
      <c r="G227" s="6">
        <v>-1.6879460024848401</v>
      </c>
      <c r="I227" s="4" t="s">
        <v>1064</v>
      </c>
      <c r="J227" s="5" t="s">
        <v>1065</v>
      </c>
      <c r="K227" s="6">
        <v>-1.69066662369349</v>
      </c>
    </row>
    <row r="228" spans="5:11" x14ac:dyDescent="0.25">
      <c r="E228" s="4" t="s">
        <v>1066</v>
      </c>
      <c r="F228" s="5" t="s">
        <v>1067</v>
      </c>
      <c r="G228" s="6">
        <v>-1.68221183589944</v>
      </c>
      <c r="I228" s="4" t="s">
        <v>1068</v>
      </c>
      <c r="J228" s="5" t="s">
        <v>1069</v>
      </c>
      <c r="K228" s="6">
        <v>-1.68164284559571</v>
      </c>
    </row>
    <row r="229" spans="5:11" x14ac:dyDescent="0.25">
      <c r="E229" s="4" t="s">
        <v>1070</v>
      </c>
      <c r="F229" s="5" t="s">
        <v>1071</v>
      </c>
      <c r="G229" s="6">
        <v>-1.68009571239471</v>
      </c>
      <c r="I229" s="4" t="s">
        <v>1072</v>
      </c>
      <c r="J229" s="5" t="s">
        <v>1073</v>
      </c>
      <c r="K229" s="6">
        <v>-1.6799994744748901</v>
      </c>
    </row>
    <row r="230" spans="5:11" x14ac:dyDescent="0.25">
      <c r="E230" s="4" t="s">
        <v>1074</v>
      </c>
      <c r="F230" s="5" t="s">
        <v>1075</v>
      </c>
      <c r="G230" s="6">
        <v>-1.67084355405159</v>
      </c>
      <c r="I230" s="4" t="s">
        <v>1076</v>
      </c>
      <c r="J230" s="5" t="s">
        <v>1077</v>
      </c>
      <c r="K230" s="6">
        <v>-1.6740285631554099</v>
      </c>
    </row>
    <row r="231" spans="5:11" x14ac:dyDescent="0.25">
      <c r="E231" s="4" t="s">
        <v>1078</v>
      </c>
      <c r="F231" s="5" t="s">
        <v>1079</v>
      </c>
      <c r="G231" s="6">
        <v>-1.6652087671028</v>
      </c>
      <c r="I231" s="4" t="s">
        <v>1080</v>
      </c>
      <c r="J231" s="5" t="s">
        <v>1081</v>
      </c>
      <c r="K231" s="6">
        <v>-1.66647353409567</v>
      </c>
    </row>
    <row r="232" spans="5:11" x14ac:dyDescent="0.25">
      <c r="E232" s="4" t="s">
        <v>1082</v>
      </c>
      <c r="F232" s="5" t="s">
        <v>1083</v>
      </c>
      <c r="G232" s="6">
        <v>-1.65960644343335</v>
      </c>
      <c r="I232" s="4" t="s">
        <v>1084</v>
      </c>
      <c r="J232" s="5" t="s">
        <v>1085</v>
      </c>
      <c r="K232" s="6">
        <v>-1.66647353409567</v>
      </c>
    </row>
    <row r="233" spans="5:11" x14ac:dyDescent="0.25">
      <c r="E233" s="4" t="s">
        <v>1086</v>
      </c>
      <c r="F233" s="5" t="s">
        <v>1087</v>
      </c>
      <c r="G233" s="6">
        <v>-1.6585697437134199</v>
      </c>
      <c r="I233" s="4" t="s">
        <v>1088</v>
      </c>
      <c r="J233" s="5" t="s">
        <v>1089</v>
      </c>
      <c r="K233" s="6">
        <v>-1.6641846788182899</v>
      </c>
    </row>
    <row r="234" spans="5:11" x14ac:dyDescent="0.25">
      <c r="E234" s="4" t="s">
        <v>288</v>
      </c>
      <c r="F234" s="5" t="s">
        <v>289</v>
      </c>
      <c r="G234" s="6">
        <v>-1.6548497040624499</v>
      </c>
      <c r="I234" s="4" t="s">
        <v>1090</v>
      </c>
      <c r="J234" s="5" t="s">
        <v>1091</v>
      </c>
      <c r="K234" s="6">
        <v>-1.64421342794082</v>
      </c>
    </row>
    <row r="235" spans="5:11" x14ac:dyDescent="0.25">
      <c r="E235" s="4" t="s">
        <v>1092</v>
      </c>
      <c r="F235" s="5" t="s">
        <v>1093</v>
      </c>
      <c r="G235" s="6">
        <v>-1.6540362595910301</v>
      </c>
      <c r="I235" s="4" t="s">
        <v>1094</v>
      </c>
      <c r="J235" s="5" t="s">
        <v>1095</v>
      </c>
      <c r="K235" s="6">
        <v>-1.6441560849386401</v>
      </c>
    </row>
    <row r="236" spans="5:11" x14ac:dyDescent="0.25">
      <c r="E236" s="4" t="s">
        <v>1096</v>
      </c>
      <c r="F236" s="5" t="s">
        <v>1097</v>
      </c>
      <c r="G236" s="6">
        <v>-1.6535031752427001</v>
      </c>
      <c r="I236" s="4" t="s">
        <v>1098</v>
      </c>
      <c r="J236" s="5" t="s">
        <v>1099</v>
      </c>
      <c r="K236" s="6">
        <v>-1.63683026483962</v>
      </c>
    </row>
    <row r="237" spans="5:11" x14ac:dyDescent="0.25">
      <c r="E237" s="4" t="s">
        <v>1100</v>
      </c>
      <c r="F237" s="5" t="s">
        <v>1101</v>
      </c>
      <c r="G237" s="6">
        <v>-1.6375153840858101</v>
      </c>
      <c r="I237" s="4" t="s">
        <v>1102</v>
      </c>
      <c r="J237" s="5" t="s">
        <v>1103</v>
      </c>
      <c r="K237" s="6">
        <v>-1.63683026483962</v>
      </c>
    </row>
    <row r="238" spans="5:11" x14ac:dyDescent="0.25">
      <c r="E238" s="4" t="s">
        <v>1104</v>
      </c>
      <c r="F238" s="5" t="s">
        <v>1105</v>
      </c>
      <c r="G238" s="6">
        <v>-1.6375153840858101</v>
      </c>
      <c r="I238" s="4" t="s">
        <v>1106</v>
      </c>
      <c r="J238" s="5" t="s">
        <v>1107</v>
      </c>
      <c r="K238" s="6">
        <v>-1.63683026483962</v>
      </c>
    </row>
    <row r="239" spans="5:11" x14ac:dyDescent="0.25">
      <c r="E239" s="4" t="s">
        <v>1108</v>
      </c>
      <c r="F239" s="5" t="s">
        <v>1109</v>
      </c>
      <c r="G239" s="6">
        <v>-1.6375153840858101</v>
      </c>
      <c r="I239" s="4" t="s">
        <v>1110</v>
      </c>
      <c r="J239" s="5" t="s">
        <v>1111</v>
      </c>
      <c r="K239" s="6">
        <v>-1.63683026483962</v>
      </c>
    </row>
    <row r="240" spans="5:11" x14ac:dyDescent="0.25">
      <c r="E240" s="4" t="s">
        <v>1112</v>
      </c>
      <c r="F240" s="5" t="s">
        <v>1113</v>
      </c>
      <c r="G240" s="6">
        <v>-1.6356147061461299</v>
      </c>
      <c r="I240" s="4" t="s">
        <v>1114</v>
      </c>
      <c r="J240" s="5" t="s">
        <v>1115</v>
      </c>
      <c r="K240" s="6">
        <v>-1.6295598722354501</v>
      </c>
    </row>
    <row r="241" spans="5:11" x14ac:dyDescent="0.25">
      <c r="E241" s="4" t="s">
        <v>1116</v>
      </c>
      <c r="F241" s="5" t="s">
        <v>1117</v>
      </c>
      <c r="G241" s="6">
        <v>-1.6284042074034</v>
      </c>
      <c r="I241" s="4" t="s">
        <v>1118</v>
      </c>
      <c r="J241" s="5" t="s">
        <v>1119</v>
      </c>
      <c r="K241" s="6">
        <v>-1.6295598722354501</v>
      </c>
    </row>
    <row r="242" spans="5:11" x14ac:dyDescent="0.25">
      <c r="E242" s="4" t="s">
        <v>1120</v>
      </c>
      <c r="F242" s="5" t="s">
        <v>1121</v>
      </c>
      <c r="G242" s="6">
        <v>-1.62127257323077</v>
      </c>
      <c r="I242" s="4" t="s">
        <v>24</v>
      </c>
      <c r="J242" s="5" t="s">
        <v>25</v>
      </c>
      <c r="K242" s="6">
        <v>-1.62812535009464</v>
      </c>
    </row>
    <row r="243" spans="5:11" x14ac:dyDescent="0.25">
      <c r="E243" s="4" t="s">
        <v>1122</v>
      </c>
      <c r="F243" s="5" t="s">
        <v>1123</v>
      </c>
      <c r="G243" s="6">
        <v>-1.62127257323077</v>
      </c>
      <c r="I243" s="4" t="s">
        <v>1124</v>
      </c>
      <c r="J243" s="5" t="s">
        <v>1125</v>
      </c>
      <c r="K243" s="6">
        <v>-1.62234418612793</v>
      </c>
    </row>
    <row r="244" spans="5:11" x14ac:dyDescent="0.25">
      <c r="E244" s="4" t="s">
        <v>1126</v>
      </c>
      <c r="F244" s="5" t="s">
        <v>1127</v>
      </c>
      <c r="G244" s="6">
        <v>-1.6167030126525199</v>
      </c>
      <c r="I244" s="4" t="s">
        <v>1128</v>
      </c>
      <c r="J244" s="5" t="s">
        <v>1129</v>
      </c>
      <c r="K244" s="6">
        <v>-1.6177240765257499</v>
      </c>
    </row>
    <row r="245" spans="5:11" x14ac:dyDescent="0.25">
      <c r="E245" s="4" t="s">
        <v>1130</v>
      </c>
      <c r="F245" s="5" t="s">
        <v>1131</v>
      </c>
      <c r="G245" s="6">
        <v>-1.61591870323943</v>
      </c>
      <c r="I245" s="4" t="s">
        <v>747</v>
      </c>
      <c r="J245" s="5" t="s">
        <v>748</v>
      </c>
      <c r="K245" s="6">
        <v>-1.61518249980304</v>
      </c>
    </row>
    <row r="246" spans="5:11" x14ac:dyDescent="0.25">
      <c r="E246" s="4" t="s">
        <v>1132</v>
      </c>
      <c r="F246" s="5" t="s">
        <v>1133</v>
      </c>
      <c r="G246" s="6">
        <v>-1.61059455053129</v>
      </c>
      <c r="I246" s="4" t="s">
        <v>1134</v>
      </c>
      <c r="J246" s="5" t="s">
        <v>1135</v>
      </c>
      <c r="K246" s="6">
        <v>-1.61518249980304</v>
      </c>
    </row>
    <row r="247" spans="5:11" x14ac:dyDescent="0.25">
      <c r="E247" s="4" t="s">
        <v>1136</v>
      </c>
      <c r="F247" s="5" t="s">
        <v>1137</v>
      </c>
      <c r="G247" s="6">
        <v>-1.61059455053129</v>
      </c>
      <c r="I247" s="4" t="s">
        <v>1138</v>
      </c>
      <c r="J247" s="5" t="s">
        <v>1139</v>
      </c>
      <c r="K247" s="6">
        <v>-1.6080310909956199</v>
      </c>
    </row>
    <row r="248" spans="5:11" x14ac:dyDescent="0.25">
      <c r="E248" s="4" t="s">
        <v>1140</v>
      </c>
      <c r="F248" s="5" t="s">
        <v>1141</v>
      </c>
      <c r="G248" s="6">
        <v>-1.61059455053129</v>
      </c>
      <c r="I248" s="4" t="s">
        <v>1142</v>
      </c>
      <c r="J248" s="5" t="s">
        <v>1143</v>
      </c>
      <c r="K248" s="6">
        <v>-1.5940145707329401</v>
      </c>
    </row>
    <row r="249" spans="5:11" x14ac:dyDescent="0.25">
      <c r="E249" s="4" t="s">
        <v>934</v>
      </c>
      <c r="F249" s="5" t="s">
        <v>935</v>
      </c>
      <c r="G249" s="6">
        <v>-1.5895895022255599</v>
      </c>
      <c r="I249" s="4" t="s">
        <v>350</v>
      </c>
      <c r="J249" s="5" t="s">
        <v>351</v>
      </c>
      <c r="K249" s="6">
        <v>-1.5801602505378201</v>
      </c>
    </row>
    <row r="250" spans="5:11" x14ac:dyDescent="0.25">
      <c r="E250" s="4" t="s">
        <v>330</v>
      </c>
      <c r="F250" s="5" t="s">
        <v>331</v>
      </c>
      <c r="G250" s="6">
        <v>-1.5895895022255599</v>
      </c>
      <c r="I250" s="4" t="s">
        <v>16</v>
      </c>
      <c r="J250" s="5" t="s">
        <v>17</v>
      </c>
      <c r="K250" s="6">
        <v>-1.5733084522619001</v>
      </c>
    </row>
    <row r="251" spans="5:11" x14ac:dyDescent="0.25">
      <c r="E251" s="4" t="s">
        <v>1144</v>
      </c>
      <c r="F251" s="5" t="s">
        <v>953</v>
      </c>
      <c r="G251" s="6">
        <v>-1.58745261500204</v>
      </c>
      <c r="I251" s="4" t="s">
        <v>1145</v>
      </c>
      <c r="J251" s="5" t="s">
        <v>1146</v>
      </c>
      <c r="K251" s="6">
        <v>-1.55975248460163</v>
      </c>
    </row>
    <row r="252" spans="5:11" x14ac:dyDescent="0.25">
      <c r="E252" s="4" t="s">
        <v>1147</v>
      </c>
      <c r="F252" s="5" t="s">
        <v>1148</v>
      </c>
      <c r="G252" s="6">
        <v>-1.5845762010709401</v>
      </c>
      <c r="I252" s="4" t="s">
        <v>164</v>
      </c>
      <c r="J252" s="5" t="s">
        <v>165</v>
      </c>
      <c r="K252" s="6">
        <v>-1.5593406722388901</v>
      </c>
    </row>
    <row r="253" spans="5:11" x14ac:dyDescent="0.25">
      <c r="E253" s="4" t="s">
        <v>1149</v>
      </c>
      <c r="F253" s="5" t="s">
        <v>1150</v>
      </c>
      <c r="G253" s="6">
        <v>-1.57925809800849</v>
      </c>
      <c r="I253" s="4" t="s">
        <v>1151</v>
      </c>
      <c r="J253" s="5" t="s">
        <v>1152</v>
      </c>
      <c r="K253" s="6">
        <v>-1.5498575523887801</v>
      </c>
    </row>
    <row r="254" spans="5:11" x14ac:dyDescent="0.25">
      <c r="E254" s="4" t="s">
        <v>342</v>
      </c>
      <c r="F254" s="5" t="s">
        <v>343</v>
      </c>
      <c r="G254" s="6">
        <v>-1.57413424797004</v>
      </c>
      <c r="I254" s="4" t="s">
        <v>1153</v>
      </c>
      <c r="J254" s="5" t="s">
        <v>1154</v>
      </c>
      <c r="K254" s="6">
        <v>-1.5463893599557099</v>
      </c>
    </row>
    <row r="255" spans="5:11" x14ac:dyDescent="0.25">
      <c r="E255" s="4" t="s">
        <v>1155</v>
      </c>
      <c r="F255" s="5" t="s">
        <v>1156</v>
      </c>
      <c r="G255" s="6">
        <v>-1.5690379556116301</v>
      </c>
      <c r="I255" s="4" t="s">
        <v>1157</v>
      </c>
      <c r="J255" s="5" t="s">
        <v>1158</v>
      </c>
      <c r="K255" s="6">
        <v>-1.53321443456425</v>
      </c>
    </row>
    <row r="256" spans="5:11" x14ac:dyDescent="0.25">
      <c r="E256" s="4" t="s">
        <v>1159</v>
      </c>
      <c r="F256" s="5" t="s">
        <v>1160</v>
      </c>
      <c r="G256" s="6">
        <v>-1.5639689675185</v>
      </c>
      <c r="I256" s="4" t="s">
        <v>388</v>
      </c>
      <c r="J256" s="5" t="s">
        <v>389</v>
      </c>
      <c r="K256" s="6">
        <v>-1.53321443456425</v>
      </c>
    </row>
    <row r="257" spans="5:11" x14ac:dyDescent="0.25">
      <c r="E257" s="4" t="s">
        <v>1161</v>
      </c>
      <c r="F257" s="5" t="s">
        <v>1162</v>
      </c>
      <c r="G257" s="6">
        <v>-1.5589884247544501</v>
      </c>
      <c r="I257" s="4" t="s">
        <v>1163</v>
      </c>
      <c r="J257" s="5" t="s">
        <v>1164</v>
      </c>
      <c r="K257" s="6">
        <v>-1.5266961406489701</v>
      </c>
    </row>
    <row r="258" spans="5:11" x14ac:dyDescent="0.25">
      <c r="E258" s="4" t="s">
        <v>16</v>
      </c>
      <c r="F258" s="5" t="s">
        <v>17</v>
      </c>
      <c r="G258" s="6">
        <v>-1.5589270338137999</v>
      </c>
      <c r="I258" s="4" t="s">
        <v>1165</v>
      </c>
      <c r="J258" s="5" t="s">
        <v>1166</v>
      </c>
      <c r="K258" s="6">
        <v>-1.52022322937996</v>
      </c>
    </row>
    <row r="259" spans="5:11" x14ac:dyDescent="0.25">
      <c r="E259" s="4" t="s">
        <v>1167</v>
      </c>
      <c r="F259" s="5" t="s">
        <v>1168</v>
      </c>
      <c r="G259" s="6">
        <v>-1.51479228966466</v>
      </c>
      <c r="I259" s="4" t="s">
        <v>1169</v>
      </c>
      <c r="J259" s="5" t="s">
        <v>1121</v>
      </c>
      <c r="K259" s="6">
        <v>-1.5173067692011799</v>
      </c>
    </row>
    <row r="260" spans="5:11" x14ac:dyDescent="0.25">
      <c r="E260" s="4" t="s">
        <v>1170</v>
      </c>
      <c r="F260" s="5" t="s">
        <v>1171</v>
      </c>
      <c r="G260" s="6">
        <v>-1.5093805716800801</v>
      </c>
      <c r="I260" s="4" t="s">
        <v>1172</v>
      </c>
      <c r="J260" s="5" t="s">
        <v>1173</v>
      </c>
      <c r="K260" s="6">
        <v>-1.51610282568305</v>
      </c>
    </row>
    <row r="261" spans="5:11" x14ac:dyDescent="0.25">
      <c r="E261" s="4" t="s">
        <v>1174</v>
      </c>
      <c r="F261" s="5" t="s">
        <v>822</v>
      </c>
      <c r="G261" s="6">
        <v>-1.49329173431954</v>
      </c>
      <c r="I261" s="4" t="s">
        <v>1175</v>
      </c>
      <c r="J261" s="5" t="s">
        <v>1176</v>
      </c>
      <c r="K261" s="6">
        <v>-1.5074114226333599</v>
      </c>
    </row>
    <row r="262" spans="5:11" x14ac:dyDescent="0.25">
      <c r="E262" s="4" t="s">
        <v>1177</v>
      </c>
      <c r="F262" s="5" t="s">
        <v>1178</v>
      </c>
      <c r="G262" s="6">
        <v>-1.46796159209808</v>
      </c>
      <c r="I262" s="4" t="s">
        <v>1179</v>
      </c>
      <c r="J262" s="5" t="s">
        <v>1180</v>
      </c>
      <c r="K262" s="6">
        <v>-1.5010714842344</v>
      </c>
    </row>
    <row r="263" spans="5:11" x14ac:dyDescent="0.25">
      <c r="E263" s="4" t="s">
        <v>104</v>
      </c>
      <c r="F263" s="5" t="s">
        <v>105</v>
      </c>
      <c r="G263" s="6">
        <v>-1.4588870830746199</v>
      </c>
      <c r="I263" s="4" t="s">
        <v>1181</v>
      </c>
      <c r="J263" s="5" t="s">
        <v>1182</v>
      </c>
      <c r="K263" s="6">
        <v>-1.49464664281953</v>
      </c>
    </row>
    <row r="264" spans="5:11" x14ac:dyDescent="0.25">
      <c r="E264" s="4" t="s">
        <v>650</v>
      </c>
      <c r="F264" s="5" t="s">
        <v>651</v>
      </c>
      <c r="G264" s="6">
        <v>-1.4588870830746199</v>
      </c>
      <c r="I264" s="4" t="s">
        <v>1183</v>
      </c>
      <c r="J264" s="5" t="s">
        <v>1184</v>
      </c>
      <c r="K264" s="6">
        <v>-1.4798580290025001</v>
      </c>
    </row>
    <row r="265" spans="5:11" x14ac:dyDescent="0.25">
      <c r="E265" s="4" t="s">
        <v>656</v>
      </c>
      <c r="F265" s="5" t="s">
        <v>657</v>
      </c>
      <c r="G265" s="6">
        <v>-1.4588870830746199</v>
      </c>
      <c r="I265" s="4" t="s">
        <v>1185</v>
      </c>
      <c r="J265" s="5" t="s">
        <v>1186</v>
      </c>
      <c r="K265" s="6">
        <v>-1.4700113816184801</v>
      </c>
    </row>
    <row r="266" spans="5:11" x14ac:dyDescent="0.25">
      <c r="E266" s="4" t="s">
        <v>1187</v>
      </c>
      <c r="F266" s="5" t="s">
        <v>1188</v>
      </c>
      <c r="G266" s="6">
        <v>-1.45438340038279</v>
      </c>
      <c r="I266" s="4" t="s">
        <v>1189</v>
      </c>
      <c r="J266" s="5" t="s">
        <v>1190</v>
      </c>
      <c r="K266" s="6">
        <v>-1.4637144334094101</v>
      </c>
    </row>
    <row r="267" spans="5:11" x14ac:dyDescent="0.25">
      <c r="E267" s="4" t="s">
        <v>192</v>
      </c>
      <c r="F267" s="5" t="s">
        <v>193</v>
      </c>
      <c r="G267" s="6">
        <v>-1.4499018513237001</v>
      </c>
      <c r="I267" s="4" t="s">
        <v>1191</v>
      </c>
      <c r="J267" s="5" t="s">
        <v>1192</v>
      </c>
      <c r="K267" s="6">
        <v>-1.44590221768309</v>
      </c>
    </row>
    <row r="268" spans="5:11" x14ac:dyDescent="0.25">
      <c r="E268" s="4" t="s">
        <v>1193</v>
      </c>
      <c r="F268" s="5" t="s">
        <v>1194</v>
      </c>
      <c r="G268" s="6">
        <v>-1.4278197888448401</v>
      </c>
      <c r="I268" s="4" t="s">
        <v>1195</v>
      </c>
      <c r="J268" s="5" t="s">
        <v>1196</v>
      </c>
      <c r="K268" s="6">
        <v>-1.44590221768309</v>
      </c>
    </row>
    <row r="269" spans="5:11" x14ac:dyDescent="0.25">
      <c r="E269" s="4" t="s">
        <v>1197</v>
      </c>
      <c r="F269" s="5" t="s">
        <v>1198</v>
      </c>
      <c r="G269" s="6">
        <v>-1.4105344788715599</v>
      </c>
      <c r="I269" s="4" t="s">
        <v>1199</v>
      </c>
      <c r="J269" s="5" t="s">
        <v>1200</v>
      </c>
      <c r="K269" s="6">
        <v>-1.44590221768309</v>
      </c>
    </row>
    <row r="270" spans="5:11" x14ac:dyDescent="0.25">
      <c r="E270" s="4" t="s">
        <v>1201</v>
      </c>
      <c r="F270" s="5" t="s">
        <v>1202</v>
      </c>
      <c r="G270" s="6">
        <v>-1.4105344788715599</v>
      </c>
      <c r="I270" s="4" t="s">
        <v>1203</v>
      </c>
      <c r="J270" s="5" t="s">
        <v>1204</v>
      </c>
      <c r="K270" s="6">
        <v>-1.4340839761852999</v>
      </c>
    </row>
    <row r="271" spans="5:11" x14ac:dyDescent="0.25">
      <c r="E271" s="4" t="s">
        <v>1205</v>
      </c>
      <c r="F271" s="5" t="s">
        <v>1206</v>
      </c>
      <c r="G271" s="6">
        <v>-1.3889165965146699</v>
      </c>
      <c r="I271" s="4" t="s">
        <v>1207</v>
      </c>
      <c r="J271" s="5" t="s">
        <v>1208</v>
      </c>
      <c r="K271" s="6">
        <v>-1.4340839761852999</v>
      </c>
    </row>
    <row r="272" spans="5:11" x14ac:dyDescent="0.25">
      <c r="E272" s="4" t="s">
        <v>644</v>
      </c>
      <c r="F272" s="5" t="s">
        <v>645</v>
      </c>
      <c r="G272" s="6">
        <v>-1.3815589354198801</v>
      </c>
      <c r="I272" s="4" t="s">
        <v>1209</v>
      </c>
      <c r="J272" s="5" t="s">
        <v>1210</v>
      </c>
      <c r="K272" s="6">
        <v>-1.42241871825155</v>
      </c>
    </row>
    <row r="273" spans="5:11" x14ac:dyDescent="0.25">
      <c r="E273" s="4" t="s">
        <v>1211</v>
      </c>
      <c r="F273" s="5" t="s">
        <v>1212</v>
      </c>
      <c r="G273" s="6">
        <v>-1.37282071552901</v>
      </c>
      <c r="I273" s="4" t="s">
        <v>1213</v>
      </c>
      <c r="J273" s="5" t="s">
        <v>1214</v>
      </c>
      <c r="K273" s="6">
        <v>-1.42241871825155</v>
      </c>
    </row>
    <row r="274" spans="5:11" x14ac:dyDescent="0.25">
      <c r="E274" s="4" t="s">
        <v>1215</v>
      </c>
      <c r="F274" s="5" t="s">
        <v>1216</v>
      </c>
      <c r="G274" s="6">
        <v>-1.3646528644271501</v>
      </c>
      <c r="I274" s="4" t="s">
        <v>1217</v>
      </c>
      <c r="J274" s="5" t="s">
        <v>1218</v>
      </c>
      <c r="K274" s="6">
        <v>-1.3995340783244401</v>
      </c>
    </row>
    <row r="275" spans="5:11" x14ac:dyDescent="0.25">
      <c r="E275" s="4" t="s">
        <v>1219</v>
      </c>
      <c r="F275" s="5" t="s">
        <v>1220</v>
      </c>
      <c r="G275" s="6">
        <v>-1.3646528644271501</v>
      </c>
      <c r="I275" s="4" t="s">
        <v>1221</v>
      </c>
      <c r="J275" s="5" t="s">
        <v>1222</v>
      </c>
      <c r="K275" s="6">
        <v>-1.39627654367359</v>
      </c>
    </row>
    <row r="276" spans="5:11" x14ac:dyDescent="0.25">
      <c r="E276" s="4" t="s">
        <v>1223</v>
      </c>
      <c r="F276" s="5" t="s">
        <v>1224</v>
      </c>
      <c r="G276" s="6">
        <v>-1.36059709183091</v>
      </c>
      <c r="I276" s="4" t="s">
        <v>1225</v>
      </c>
      <c r="J276" s="5" t="s">
        <v>1226</v>
      </c>
      <c r="K276" s="6">
        <v>-1.39627654367359</v>
      </c>
    </row>
    <row r="277" spans="5:11" x14ac:dyDescent="0.25">
      <c r="E277" s="4" t="s">
        <v>1227</v>
      </c>
      <c r="F277" s="5" t="s">
        <v>1228</v>
      </c>
      <c r="G277" s="6">
        <v>-1.35775307639236</v>
      </c>
      <c r="I277" s="4" t="s">
        <v>1215</v>
      </c>
      <c r="J277" s="5" t="s">
        <v>1216</v>
      </c>
      <c r="K277" s="6">
        <v>-1.3939035103828901</v>
      </c>
    </row>
    <row r="278" spans="5:11" x14ac:dyDescent="0.25">
      <c r="E278" s="4" t="s">
        <v>672</v>
      </c>
      <c r="F278" s="5" t="s">
        <v>673</v>
      </c>
      <c r="G278" s="6">
        <v>-1.3565598972972499</v>
      </c>
      <c r="I278" s="4" t="s">
        <v>1229</v>
      </c>
      <c r="J278" s="5" t="s">
        <v>1230</v>
      </c>
      <c r="K278" s="6">
        <v>-1.3886101037298</v>
      </c>
    </row>
    <row r="279" spans="5:11" x14ac:dyDescent="0.25">
      <c r="E279" s="4" t="s">
        <v>1231</v>
      </c>
      <c r="F279" s="5" t="s">
        <v>1232</v>
      </c>
      <c r="G279" s="6">
        <v>-1.34605678541092</v>
      </c>
      <c r="I279" s="4" t="s">
        <v>610</v>
      </c>
      <c r="J279" s="5" t="s">
        <v>611</v>
      </c>
      <c r="K279" s="6">
        <v>-1.38830841590543</v>
      </c>
    </row>
    <row r="280" spans="5:11" x14ac:dyDescent="0.25">
      <c r="E280" s="4" t="s">
        <v>1233</v>
      </c>
      <c r="F280" s="5" t="s">
        <v>1234</v>
      </c>
      <c r="G280" s="6">
        <v>-1.34455838080566</v>
      </c>
      <c r="I280" s="4" t="s">
        <v>592</v>
      </c>
      <c r="J280" s="5" t="s">
        <v>593</v>
      </c>
      <c r="K280" s="6">
        <v>-1.38830841590543</v>
      </c>
    </row>
    <row r="281" spans="5:11" x14ac:dyDescent="0.25">
      <c r="E281" s="4" t="s">
        <v>1235</v>
      </c>
      <c r="F281" s="5" t="s">
        <v>1236</v>
      </c>
      <c r="G281" s="6">
        <v>-1.34059410506406</v>
      </c>
      <c r="I281" s="4" t="s">
        <v>1237</v>
      </c>
      <c r="J281" s="5" t="s">
        <v>1238</v>
      </c>
      <c r="K281" s="6">
        <v>-1.3827484234710099</v>
      </c>
    </row>
    <row r="282" spans="5:11" x14ac:dyDescent="0.25">
      <c r="E282" s="4" t="s">
        <v>428</v>
      </c>
      <c r="F282" s="5" t="s">
        <v>429</v>
      </c>
      <c r="G282" s="6">
        <v>-1.3402592226907299</v>
      </c>
      <c r="I282" s="4" t="s">
        <v>1239</v>
      </c>
      <c r="J282" s="5" t="s">
        <v>1240</v>
      </c>
      <c r="K282" s="6">
        <v>-1.3827484234710099</v>
      </c>
    </row>
    <row r="283" spans="5:11" x14ac:dyDescent="0.25">
      <c r="E283" s="4" t="s">
        <v>1241</v>
      </c>
      <c r="F283" s="5" t="s">
        <v>1242</v>
      </c>
      <c r="G283" s="6">
        <v>-1.3366477184574399</v>
      </c>
      <c r="I283" s="4" t="s">
        <v>1243</v>
      </c>
      <c r="J283" s="5" t="s">
        <v>1244</v>
      </c>
      <c r="K283" s="6">
        <v>-1.3827484234710099</v>
      </c>
    </row>
    <row r="284" spans="5:11" x14ac:dyDescent="0.25">
      <c r="E284" s="4" t="s">
        <v>1245</v>
      </c>
      <c r="F284" s="5" t="s">
        <v>1246</v>
      </c>
      <c r="G284" s="6">
        <v>-1.3287637698194801</v>
      </c>
      <c r="I284" s="4" t="s">
        <v>1247</v>
      </c>
      <c r="J284" s="5" t="s">
        <v>1248</v>
      </c>
      <c r="K284" s="6">
        <v>-1.37722316771632</v>
      </c>
    </row>
    <row r="285" spans="5:11" x14ac:dyDescent="0.25">
      <c r="E285" s="4" t="s">
        <v>200</v>
      </c>
      <c r="F285" s="5" t="s">
        <v>201</v>
      </c>
      <c r="G285" s="6">
        <v>-1.31138054157904</v>
      </c>
      <c r="I285" s="4" t="s">
        <v>1233</v>
      </c>
      <c r="J285" s="5" t="s">
        <v>1234</v>
      </c>
      <c r="K285" s="6">
        <v>-1.37722316771632</v>
      </c>
    </row>
    <row r="286" spans="5:11" x14ac:dyDescent="0.25">
      <c r="E286" s="4" t="s">
        <v>1249</v>
      </c>
      <c r="F286" s="5" t="s">
        <v>1250</v>
      </c>
      <c r="G286" s="6">
        <v>-1.3095128988762199</v>
      </c>
      <c r="I286" s="4" t="s">
        <v>1251</v>
      </c>
      <c r="J286" s="5" t="s">
        <v>1252</v>
      </c>
      <c r="K286" s="6">
        <v>-1.37249300956867</v>
      </c>
    </row>
    <row r="287" spans="5:11" ht="15.75" thickBot="1" x14ac:dyDescent="0.3">
      <c r="E287" s="7" t="s">
        <v>1253</v>
      </c>
      <c r="F287" s="8" t="s">
        <v>1254</v>
      </c>
      <c r="G287" s="9">
        <v>-1.3057049499828199</v>
      </c>
      <c r="I287" s="4" t="s">
        <v>622</v>
      </c>
      <c r="J287" s="5" t="s">
        <v>623</v>
      </c>
      <c r="K287" s="6">
        <v>-1.37173228858453</v>
      </c>
    </row>
    <row r="288" spans="5:11" x14ac:dyDescent="0.25">
      <c r="I288" s="4" t="s">
        <v>1241</v>
      </c>
      <c r="J288" s="5" t="s">
        <v>1242</v>
      </c>
      <c r="K288" s="6">
        <v>-1.36627543179239</v>
      </c>
    </row>
    <row r="289" spans="9:11" x14ac:dyDescent="0.25">
      <c r="I289" s="4" t="s">
        <v>1255</v>
      </c>
      <c r="J289" s="5" t="s">
        <v>1256</v>
      </c>
      <c r="K289" s="6">
        <v>-1.36627543179239</v>
      </c>
    </row>
    <row r="290" spans="9:11" x14ac:dyDescent="0.25">
      <c r="I290" s="4" t="s">
        <v>1257</v>
      </c>
      <c r="J290" s="5" t="s">
        <v>1258</v>
      </c>
      <c r="K290" s="6">
        <v>-1.3566071685036101</v>
      </c>
    </row>
    <row r="291" spans="9:11" x14ac:dyDescent="0.25">
      <c r="I291" s="4" t="s">
        <v>1259</v>
      </c>
      <c r="J291" s="5" t="s">
        <v>1260</v>
      </c>
      <c r="K291" s="6">
        <v>-1.3368602903069799</v>
      </c>
    </row>
    <row r="292" spans="9:11" x14ac:dyDescent="0.25">
      <c r="I292" s="4" t="s">
        <v>1261</v>
      </c>
      <c r="J292" s="5" t="s">
        <v>1262</v>
      </c>
      <c r="K292" s="6">
        <v>-1.3368602903069799</v>
      </c>
    </row>
    <row r="293" spans="9:11" x14ac:dyDescent="0.25">
      <c r="I293" s="4" t="s">
        <v>1263</v>
      </c>
      <c r="J293" s="5" t="s">
        <v>1264</v>
      </c>
      <c r="K293" s="6">
        <v>-1.32380459001302</v>
      </c>
    </row>
    <row r="294" spans="9:11" x14ac:dyDescent="0.25">
      <c r="I294" s="4" t="s">
        <v>1265</v>
      </c>
      <c r="J294" s="5" t="s">
        <v>1266</v>
      </c>
      <c r="K294" s="6">
        <v>-1.3186388441972099</v>
      </c>
    </row>
    <row r="295" spans="9:11" x14ac:dyDescent="0.25">
      <c r="I295" s="4" t="s">
        <v>1267</v>
      </c>
      <c r="J295" s="5" t="s">
        <v>1268</v>
      </c>
      <c r="K295" s="6">
        <v>-1.3140495421180201</v>
      </c>
    </row>
    <row r="296" spans="9:11" x14ac:dyDescent="0.25">
      <c r="I296" s="4" t="s">
        <v>1269</v>
      </c>
      <c r="J296" s="5" t="s">
        <v>1270</v>
      </c>
      <c r="K296" s="6">
        <v>-1.30839932839355</v>
      </c>
    </row>
    <row r="297" spans="9:11" x14ac:dyDescent="0.25">
      <c r="I297" s="4" t="s">
        <v>1271</v>
      </c>
      <c r="J297" s="5" t="s">
        <v>1272</v>
      </c>
      <c r="K297" s="6">
        <v>-1.3033249617124101</v>
      </c>
    </row>
    <row r="298" spans="9:11" ht="15.75" thickBot="1" x14ac:dyDescent="0.3">
      <c r="I298" s="7" t="s">
        <v>1273</v>
      </c>
      <c r="J298" s="8" t="s">
        <v>1274</v>
      </c>
      <c r="K298" s="9">
        <v>-1.3028393575355399</v>
      </c>
    </row>
  </sheetData>
  <mergeCells count="4">
    <mergeCell ref="E8:G8"/>
    <mergeCell ref="A8:C8"/>
    <mergeCell ref="I8:K8"/>
    <mergeCell ref="A4:Q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8"/>
  <sheetViews>
    <sheetView workbookViewId="0">
      <selection activeCell="J27" sqref="J27"/>
    </sheetView>
  </sheetViews>
  <sheetFormatPr defaultRowHeight="15" x14ac:dyDescent="0.25"/>
  <cols>
    <col min="1" max="1" width="16.5703125" customWidth="1"/>
    <col min="2" max="2" width="15.28515625" customWidth="1"/>
    <col min="3" max="3" width="17.42578125" customWidth="1"/>
    <col min="5" max="5" width="16.42578125" customWidth="1"/>
    <col min="6" max="6" width="16.7109375" customWidth="1"/>
    <col min="7" max="7" width="18" customWidth="1"/>
    <col min="9" max="9" width="16.85546875" customWidth="1"/>
    <col min="10" max="10" width="17.7109375" customWidth="1"/>
    <col min="11" max="11" width="19" customWidth="1"/>
  </cols>
  <sheetData>
    <row r="1" spans="1:17" ht="18.75" x14ac:dyDescent="0.3">
      <c r="A1" s="1" t="s">
        <v>2812</v>
      </c>
    </row>
    <row r="2" spans="1:17" ht="15.75" x14ac:dyDescent="0.25">
      <c r="A2" s="2" t="s">
        <v>0</v>
      </c>
    </row>
    <row r="3" spans="1:17" ht="16.5" thickBot="1" x14ac:dyDescent="0.3">
      <c r="A3" s="2"/>
    </row>
    <row r="4" spans="1:17" x14ac:dyDescent="0.25">
      <c r="A4" s="26" t="s">
        <v>2810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8"/>
    </row>
    <row r="5" spans="1:17" x14ac:dyDescent="0.25">
      <c r="A5" s="29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1"/>
    </row>
    <row r="6" spans="1:17" ht="15.75" thickBot="1" x14ac:dyDescent="0.3">
      <c r="A6" s="32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4"/>
    </row>
    <row r="7" spans="1:17" ht="16.5" thickBot="1" x14ac:dyDescent="0.3">
      <c r="A7" s="2"/>
    </row>
    <row r="8" spans="1:17" ht="15.75" x14ac:dyDescent="0.25">
      <c r="A8" s="14" t="s">
        <v>1280</v>
      </c>
      <c r="B8" s="15"/>
      <c r="C8" s="16"/>
      <c r="E8" s="14" t="s">
        <v>1276</v>
      </c>
      <c r="F8" s="15"/>
      <c r="G8" s="16"/>
      <c r="I8" s="14" t="s">
        <v>1277</v>
      </c>
      <c r="J8" s="15"/>
      <c r="K8" s="16"/>
    </row>
    <row r="9" spans="1:17" ht="15.75" x14ac:dyDescent="0.25">
      <c r="A9" s="10" t="s">
        <v>1275</v>
      </c>
      <c r="B9" s="11" t="s">
        <v>1</v>
      </c>
      <c r="C9" s="12" t="s">
        <v>2615</v>
      </c>
      <c r="D9" s="2"/>
      <c r="E9" s="10" t="s">
        <v>1275</v>
      </c>
      <c r="F9" s="11" t="s">
        <v>1</v>
      </c>
      <c r="G9" s="12" t="s">
        <v>2616</v>
      </c>
      <c r="H9" s="2"/>
      <c r="I9" s="10" t="s">
        <v>1275</v>
      </c>
      <c r="J9" s="11" t="s">
        <v>1</v>
      </c>
      <c r="K9" s="12" t="s">
        <v>2617</v>
      </c>
    </row>
    <row r="10" spans="1:17" x14ac:dyDescent="0.25">
      <c r="A10" s="4" t="s">
        <v>1282</v>
      </c>
      <c r="B10" s="5" t="s">
        <v>23</v>
      </c>
      <c r="C10" s="6">
        <v>-5.1635295357883502</v>
      </c>
      <c r="E10" s="4" t="s">
        <v>1283</v>
      </c>
      <c r="F10" s="5" t="s">
        <v>1284</v>
      </c>
      <c r="G10" s="6">
        <v>-7.8798748272715198</v>
      </c>
      <c r="I10" s="4" t="s">
        <v>492</v>
      </c>
      <c r="J10" s="5" t="s">
        <v>493</v>
      </c>
      <c r="K10" s="6">
        <v>-11.384123621859301</v>
      </c>
    </row>
    <row r="11" spans="1:17" x14ac:dyDescent="0.25">
      <c r="A11" s="4" t="s">
        <v>1285</v>
      </c>
      <c r="B11" s="5" t="s">
        <v>15</v>
      </c>
      <c r="C11" s="6">
        <v>-5.0814486354324204</v>
      </c>
      <c r="E11" s="4" t="s">
        <v>1286</v>
      </c>
      <c r="F11" s="5" t="s">
        <v>1287</v>
      </c>
      <c r="G11" s="6">
        <v>-7.0801321896855001</v>
      </c>
      <c r="I11" s="4" t="s">
        <v>290</v>
      </c>
      <c r="J11" s="5" t="s">
        <v>291</v>
      </c>
      <c r="K11" s="6">
        <v>-9.02281813693339</v>
      </c>
    </row>
    <row r="12" spans="1:17" x14ac:dyDescent="0.25">
      <c r="A12" s="4" t="s">
        <v>1288</v>
      </c>
      <c r="B12" s="5" t="s">
        <v>1289</v>
      </c>
      <c r="C12" s="6">
        <v>-4.3902835812675098</v>
      </c>
      <c r="E12" s="4" t="s">
        <v>1290</v>
      </c>
      <c r="F12" s="5" t="s">
        <v>1291</v>
      </c>
      <c r="G12" s="6">
        <v>-6.0024248128383997</v>
      </c>
      <c r="I12" s="4" t="s">
        <v>1292</v>
      </c>
      <c r="J12" s="5" t="s">
        <v>1293</v>
      </c>
      <c r="K12" s="6">
        <v>-8.2231260736988503</v>
      </c>
    </row>
    <row r="13" spans="1:17" x14ac:dyDescent="0.25">
      <c r="A13" s="4" t="s">
        <v>1294</v>
      </c>
      <c r="B13" s="5" t="s">
        <v>1295</v>
      </c>
      <c r="C13" s="6">
        <v>-4.0487246050738896</v>
      </c>
      <c r="E13" s="4" t="s">
        <v>1296</v>
      </c>
      <c r="F13" s="5" t="s">
        <v>1297</v>
      </c>
      <c r="G13" s="6">
        <v>-5.6049859846033501</v>
      </c>
      <c r="I13" s="4" t="s">
        <v>18</v>
      </c>
      <c r="J13" s="5" t="s">
        <v>19</v>
      </c>
      <c r="K13" s="6">
        <v>-8.1564711020104106</v>
      </c>
    </row>
    <row r="14" spans="1:17" x14ac:dyDescent="0.25">
      <c r="A14" s="4" t="s">
        <v>1298</v>
      </c>
      <c r="B14" s="5" t="s">
        <v>1299</v>
      </c>
      <c r="C14" s="6">
        <v>-3.8840570271748902</v>
      </c>
      <c r="E14" s="4" t="s">
        <v>278</v>
      </c>
      <c r="F14" s="5" t="s">
        <v>279</v>
      </c>
      <c r="G14" s="6">
        <v>-5.1746974757791904</v>
      </c>
      <c r="I14" s="4" t="s">
        <v>1300</v>
      </c>
      <c r="J14" s="5" t="s">
        <v>1301</v>
      </c>
      <c r="K14" s="6">
        <v>-7.9768429250918702</v>
      </c>
    </row>
    <row r="15" spans="1:17" x14ac:dyDescent="0.25">
      <c r="A15" s="4" t="s">
        <v>1302</v>
      </c>
      <c r="B15" s="5" t="s">
        <v>1303</v>
      </c>
      <c r="C15" s="6">
        <v>-3.4054047811757999</v>
      </c>
      <c r="E15" s="4" t="s">
        <v>1304</v>
      </c>
      <c r="F15" s="5" t="s">
        <v>1305</v>
      </c>
      <c r="G15" s="6">
        <v>-5.0003170620163999</v>
      </c>
      <c r="I15" s="4" t="s">
        <v>1306</v>
      </c>
      <c r="J15" s="5" t="s">
        <v>1307</v>
      </c>
      <c r="K15" s="6">
        <v>-7.2933860933564798</v>
      </c>
    </row>
    <row r="16" spans="1:17" x14ac:dyDescent="0.25">
      <c r="A16" s="4" t="s">
        <v>1308</v>
      </c>
      <c r="B16" s="5" t="s">
        <v>1309</v>
      </c>
      <c r="C16" s="6">
        <v>-3.3893468999215002</v>
      </c>
      <c r="E16" s="4" t="s">
        <v>1310</v>
      </c>
      <c r="F16" s="5" t="s">
        <v>1311</v>
      </c>
      <c r="G16" s="6">
        <v>-4.9426355190439697</v>
      </c>
      <c r="I16" s="4" t="s">
        <v>130</v>
      </c>
      <c r="J16" s="5" t="s">
        <v>131</v>
      </c>
      <c r="K16" s="6">
        <v>-6.6265990748109296</v>
      </c>
    </row>
    <row r="17" spans="1:11" x14ac:dyDescent="0.25">
      <c r="A17" s="4" t="s">
        <v>1312</v>
      </c>
      <c r="B17" s="5" t="s">
        <v>1313</v>
      </c>
      <c r="C17" s="6">
        <v>-2.84636260975185</v>
      </c>
      <c r="E17" s="4" t="s">
        <v>1314</v>
      </c>
      <c r="F17" s="5" t="s">
        <v>1315</v>
      </c>
      <c r="G17" s="6">
        <v>-4.7601182954315604</v>
      </c>
      <c r="I17" s="4" t="s">
        <v>1112</v>
      </c>
      <c r="J17" s="5" t="s">
        <v>1113</v>
      </c>
      <c r="K17" s="6">
        <v>-6.5580924741542796</v>
      </c>
    </row>
    <row r="18" spans="1:11" x14ac:dyDescent="0.25">
      <c r="A18" s="4" t="s">
        <v>1316</v>
      </c>
      <c r="B18" s="5" t="s">
        <v>1317</v>
      </c>
      <c r="C18" s="6">
        <v>-2.7870503753860798</v>
      </c>
      <c r="E18" s="4" t="s">
        <v>1318</v>
      </c>
      <c r="F18" s="5" t="s">
        <v>1319</v>
      </c>
      <c r="G18" s="6">
        <v>-4.6504141856127301</v>
      </c>
      <c r="I18" s="4" t="s">
        <v>148</v>
      </c>
      <c r="J18" s="5" t="s">
        <v>149</v>
      </c>
      <c r="K18" s="6">
        <v>-6.4065047666336996</v>
      </c>
    </row>
    <row r="19" spans="1:11" x14ac:dyDescent="0.25">
      <c r="A19" s="4" t="s">
        <v>1320</v>
      </c>
      <c r="B19" s="5" t="s">
        <v>1321</v>
      </c>
      <c r="C19" s="6">
        <v>-2.7870503753860798</v>
      </c>
      <c r="E19" s="4" t="s">
        <v>1322</v>
      </c>
      <c r="F19" s="5" t="s">
        <v>1323</v>
      </c>
      <c r="G19" s="6">
        <v>-4.5483941972311204</v>
      </c>
      <c r="I19" s="4" t="s">
        <v>94</v>
      </c>
      <c r="J19" s="5" t="s">
        <v>95</v>
      </c>
      <c r="K19" s="6">
        <v>-6.3967511256010301</v>
      </c>
    </row>
    <row r="20" spans="1:11" x14ac:dyDescent="0.25">
      <c r="A20" s="4" t="s">
        <v>1324</v>
      </c>
      <c r="B20" s="5" t="s">
        <v>1325</v>
      </c>
      <c r="C20" s="6">
        <v>-2.73060344492978</v>
      </c>
      <c r="E20" s="4" t="s">
        <v>1326</v>
      </c>
      <c r="F20" s="5" t="s">
        <v>1327</v>
      </c>
      <c r="G20" s="6">
        <v>-4.5290053332995601</v>
      </c>
      <c r="I20" s="4" t="s">
        <v>1328</v>
      </c>
      <c r="J20" s="5" t="s">
        <v>1315</v>
      </c>
      <c r="K20" s="6">
        <v>-6.0294177306266503</v>
      </c>
    </row>
    <row r="21" spans="1:11" x14ac:dyDescent="0.25">
      <c r="A21" s="4" t="s">
        <v>1329</v>
      </c>
      <c r="B21" s="5" t="s">
        <v>1330</v>
      </c>
      <c r="C21" s="6">
        <v>-2.6720611330233299</v>
      </c>
      <c r="E21" s="4" t="s">
        <v>1331</v>
      </c>
      <c r="F21" s="5" t="s">
        <v>1332</v>
      </c>
      <c r="G21" s="6">
        <v>-4.0973933929246398</v>
      </c>
      <c r="I21" s="4" t="s">
        <v>1333</v>
      </c>
      <c r="J21" s="5" t="s">
        <v>1334</v>
      </c>
      <c r="K21" s="6">
        <v>-5.9883787520496998</v>
      </c>
    </row>
    <row r="22" spans="1:11" x14ac:dyDescent="0.25">
      <c r="A22" s="4" t="s">
        <v>1335</v>
      </c>
      <c r="B22" s="5" t="s">
        <v>1336</v>
      </c>
      <c r="C22" s="6">
        <v>-2.5852847171065401</v>
      </c>
      <c r="E22" s="4" t="s">
        <v>1337</v>
      </c>
      <c r="F22" s="5" t="s">
        <v>1338</v>
      </c>
      <c r="G22" s="6">
        <v>-4.0060698122134903</v>
      </c>
      <c r="I22" s="4" t="s">
        <v>202</v>
      </c>
      <c r="J22" s="5" t="s">
        <v>203</v>
      </c>
      <c r="K22" s="6">
        <v>-5.9609639442092597</v>
      </c>
    </row>
    <row r="23" spans="1:11" x14ac:dyDescent="0.25">
      <c r="A23" s="4" t="s">
        <v>1339</v>
      </c>
      <c r="B23" s="5" t="s">
        <v>738</v>
      </c>
      <c r="C23" s="6">
        <v>-2.4984715250238398</v>
      </c>
      <c r="E23" s="4" t="s">
        <v>1340</v>
      </c>
      <c r="F23" s="5" t="s">
        <v>1341</v>
      </c>
      <c r="G23" s="6">
        <v>-3.8286666333603101</v>
      </c>
      <c r="I23" s="4" t="s">
        <v>1342</v>
      </c>
      <c r="J23" s="5" t="s">
        <v>1343</v>
      </c>
      <c r="K23" s="6">
        <v>-5.8916950651737103</v>
      </c>
    </row>
    <row r="24" spans="1:11" x14ac:dyDescent="0.25">
      <c r="A24" s="4" t="s">
        <v>1344</v>
      </c>
      <c r="B24" s="5" t="s">
        <v>1345</v>
      </c>
      <c r="C24" s="6">
        <v>-2.4615614598903202</v>
      </c>
      <c r="E24" s="4" t="s">
        <v>1346</v>
      </c>
      <c r="F24" s="5" t="s">
        <v>1347</v>
      </c>
      <c r="G24" s="6">
        <v>-3.8033308375324002</v>
      </c>
      <c r="I24" s="4" t="s">
        <v>1348</v>
      </c>
      <c r="J24" s="5" t="s">
        <v>1349</v>
      </c>
      <c r="K24" s="6">
        <v>-5.7470711775544103</v>
      </c>
    </row>
    <row r="25" spans="1:11" x14ac:dyDescent="0.25">
      <c r="A25" s="4" t="s">
        <v>1350</v>
      </c>
      <c r="B25" s="5" t="s">
        <v>1351</v>
      </c>
      <c r="C25" s="6">
        <v>-2.4471283098901302</v>
      </c>
      <c r="E25" s="4" t="s">
        <v>1352</v>
      </c>
      <c r="F25" s="5" t="s">
        <v>1353</v>
      </c>
      <c r="G25" s="6">
        <v>-3.7017592866509799</v>
      </c>
      <c r="I25" s="4" t="s">
        <v>1354</v>
      </c>
      <c r="J25" s="5" t="s">
        <v>1355</v>
      </c>
      <c r="K25" s="6">
        <v>-5.7255995966034696</v>
      </c>
    </row>
    <row r="26" spans="1:11" x14ac:dyDescent="0.25">
      <c r="A26" s="4" t="s">
        <v>946</v>
      </c>
      <c r="B26" s="5" t="s">
        <v>947</v>
      </c>
      <c r="C26" s="6">
        <v>-2.4399803976315502</v>
      </c>
      <c r="E26" s="4" t="s">
        <v>1356</v>
      </c>
      <c r="F26" s="5" t="s">
        <v>1357</v>
      </c>
      <c r="G26" s="6">
        <v>-3.6314463774375798</v>
      </c>
      <c r="I26" s="4" t="s">
        <v>2</v>
      </c>
      <c r="J26" s="5" t="s">
        <v>3</v>
      </c>
      <c r="K26" s="6">
        <v>-5.6965196639952502</v>
      </c>
    </row>
    <row r="27" spans="1:11" x14ac:dyDescent="0.25">
      <c r="A27" s="4" t="s">
        <v>1358</v>
      </c>
      <c r="B27" s="5" t="s">
        <v>1359</v>
      </c>
      <c r="C27" s="6">
        <v>-2.28703917029913</v>
      </c>
      <c r="E27" s="4" t="s">
        <v>1360</v>
      </c>
      <c r="F27" s="5" t="s">
        <v>1361</v>
      </c>
      <c r="G27" s="6">
        <v>-3.4456294723483301</v>
      </c>
      <c r="I27" s="4" t="s">
        <v>901</v>
      </c>
      <c r="J27" s="5" t="s">
        <v>902</v>
      </c>
      <c r="K27" s="6">
        <v>-5.5387643453191702</v>
      </c>
    </row>
    <row r="28" spans="1:11" x14ac:dyDescent="0.25">
      <c r="A28" s="4" t="s">
        <v>1362</v>
      </c>
      <c r="B28" s="5" t="s">
        <v>1363</v>
      </c>
      <c r="C28" s="6">
        <v>-2.2564058517594399</v>
      </c>
      <c r="E28" s="4" t="s">
        <v>1364</v>
      </c>
      <c r="F28" s="5" t="s">
        <v>1365</v>
      </c>
      <c r="G28" s="6">
        <v>-3.4261188478385902</v>
      </c>
      <c r="I28" s="4" t="s">
        <v>1366</v>
      </c>
      <c r="J28" s="5" t="s">
        <v>1367</v>
      </c>
      <c r="K28" s="6">
        <v>-5.5255303589261304</v>
      </c>
    </row>
    <row r="29" spans="1:11" x14ac:dyDescent="0.25">
      <c r="A29" s="4" t="s">
        <v>1368</v>
      </c>
      <c r="B29" s="5" t="s">
        <v>1369</v>
      </c>
      <c r="C29" s="6">
        <v>-2.0835597467136302</v>
      </c>
      <c r="E29" s="4" t="s">
        <v>1251</v>
      </c>
      <c r="F29" s="5" t="s">
        <v>1252</v>
      </c>
      <c r="G29" s="6">
        <v>-3.1534731718250302</v>
      </c>
      <c r="I29" s="4" t="s">
        <v>1370</v>
      </c>
      <c r="J29" s="5" t="s">
        <v>1371</v>
      </c>
      <c r="K29" s="6">
        <v>-5.4957427488674604</v>
      </c>
    </row>
    <row r="30" spans="1:11" x14ac:dyDescent="0.25">
      <c r="A30" s="4" t="s">
        <v>1372</v>
      </c>
      <c r="B30" s="5" t="s">
        <v>1373</v>
      </c>
      <c r="C30" s="6">
        <v>-2.0381684446098598</v>
      </c>
      <c r="E30" s="4" t="s">
        <v>444</v>
      </c>
      <c r="F30" s="5" t="s">
        <v>445</v>
      </c>
      <c r="G30" s="6">
        <v>-3.1393773807002798</v>
      </c>
      <c r="I30" s="4" t="s">
        <v>1374</v>
      </c>
      <c r="J30" s="5" t="s">
        <v>254</v>
      </c>
      <c r="K30" s="6">
        <v>-5.4619430546712504</v>
      </c>
    </row>
    <row r="31" spans="1:11" x14ac:dyDescent="0.25">
      <c r="A31" s="4" t="s">
        <v>1375</v>
      </c>
      <c r="B31" s="5" t="s">
        <v>1376</v>
      </c>
      <c r="C31" s="6">
        <v>-2.0234587150471</v>
      </c>
      <c r="E31" s="4" t="s">
        <v>1377</v>
      </c>
      <c r="F31" s="5" t="s">
        <v>1378</v>
      </c>
      <c r="G31" s="6">
        <v>-3.0665562382833498</v>
      </c>
      <c r="I31" s="4" t="s">
        <v>1379</v>
      </c>
      <c r="J31" s="5" t="s">
        <v>1380</v>
      </c>
      <c r="K31" s="6">
        <v>-5.3633911049315497</v>
      </c>
    </row>
    <row r="32" spans="1:11" x14ac:dyDescent="0.25">
      <c r="A32" s="4" t="s">
        <v>1292</v>
      </c>
      <c r="B32" s="5" t="s">
        <v>1293</v>
      </c>
      <c r="C32" s="6">
        <v>-1.9107878174301201</v>
      </c>
      <c r="E32" s="4" t="s">
        <v>1381</v>
      </c>
      <c r="F32" s="5" t="s">
        <v>1382</v>
      </c>
      <c r="G32" s="6">
        <v>-3.02636844442597</v>
      </c>
      <c r="I32" s="4" t="s">
        <v>1383</v>
      </c>
      <c r="J32" s="5" t="s">
        <v>1384</v>
      </c>
      <c r="K32" s="6">
        <v>-5.3305503604683997</v>
      </c>
    </row>
    <row r="33" spans="1:11" x14ac:dyDescent="0.25">
      <c r="A33" s="4" t="s">
        <v>1385</v>
      </c>
      <c r="B33" s="5" t="s">
        <v>1386</v>
      </c>
      <c r="C33" s="6">
        <v>-1.88242995538685</v>
      </c>
      <c r="E33" s="4" t="s">
        <v>1387</v>
      </c>
      <c r="F33" s="5" t="s">
        <v>1388</v>
      </c>
      <c r="G33" s="6">
        <v>-3.0067724445105402</v>
      </c>
      <c r="I33" s="4" t="s">
        <v>1389</v>
      </c>
      <c r="J33" s="5" t="s">
        <v>1390</v>
      </c>
      <c r="K33" s="6">
        <v>-5.1848959462277104</v>
      </c>
    </row>
    <row r="34" spans="1:11" x14ac:dyDescent="0.25">
      <c r="A34" s="4" t="s">
        <v>1391</v>
      </c>
      <c r="B34" s="5" t="s">
        <v>1392</v>
      </c>
      <c r="C34" s="6">
        <v>-1.8148869894683199</v>
      </c>
      <c r="E34" s="4" t="s">
        <v>1393</v>
      </c>
      <c r="F34" s="5" t="s">
        <v>1394</v>
      </c>
      <c r="G34" s="6">
        <v>-2.9874946222799799</v>
      </c>
      <c r="I34" s="4" t="s">
        <v>1395</v>
      </c>
      <c r="J34" s="5" t="s">
        <v>1396</v>
      </c>
      <c r="K34" s="6">
        <v>-5.0906663775405097</v>
      </c>
    </row>
    <row r="35" spans="1:11" x14ac:dyDescent="0.25">
      <c r="A35" s="4" t="s">
        <v>1397</v>
      </c>
      <c r="B35" s="5" t="s">
        <v>1398</v>
      </c>
      <c r="C35" s="6">
        <v>-1.8040892183178301</v>
      </c>
      <c r="E35" s="4" t="s">
        <v>1399</v>
      </c>
      <c r="F35" s="5" t="s">
        <v>1400</v>
      </c>
      <c r="G35" s="6">
        <v>-2.9685252539559102</v>
      </c>
      <c r="I35" s="4" t="s">
        <v>1401</v>
      </c>
      <c r="J35" s="5" t="s">
        <v>1150</v>
      </c>
      <c r="K35" s="6">
        <v>-5.0840311023901599</v>
      </c>
    </row>
    <row r="36" spans="1:11" x14ac:dyDescent="0.25">
      <c r="A36" s="4" t="s">
        <v>600</v>
      </c>
      <c r="B36" s="5" t="s">
        <v>601</v>
      </c>
      <c r="C36" s="6">
        <v>-1.66847793056718</v>
      </c>
      <c r="E36" s="4" t="s">
        <v>1402</v>
      </c>
      <c r="F36" s="5" t="s">
        <v>1403</v>
      </c>
      <c r="G36" s="6">
        <v>-2.9498550547646398</v>
      </c>
      <c r="I36" s="4" t="s">
        <v>1404</v>
      </c>
      <c r="J36" s="5" t="s">
        <v>1405</v>
      </c>
      <c r="K36" s="6">
        <v>-5.0818013619439402</v>
      </c>
    </row>
    <row r="37" spans="1:11" x14ac:dyDescent="0.25">
      <c r="A37" s="4" t="s">
        <v>1406</v>
      </c>
      <c r="B37" s="5" t="s">
        <v>1407</v>
      </c>
      <c r="C37" s="6">
        <v>-1.6280707725002601</v>
      </c>
      <c r="E37" s="4" t="s">
        <v>1408</v>
      </c>
      <c r="F37" s="5" t="s">
        <v>1409</v>
      </c>
      <c r="G37" s="6">
        <v>-2.8970221712037199</v>
      </c>
      <c r="I37" s="4" t="s">
        <v>1410</v>
      </c>
      <c r="J37" s="5" t="s">
        <v>1411</v>
      </c>
      <c r="K37" s="6">
        <v>-5.0148845663722597</v>
      </c>
    </row>
    <row r="38" spans="1:11" x14ac:dyDescent="0.25">
      <c r="A38" s="4" t="s">
        <v>1412</v>
      </c>
      <c r="B38" s="5" t="s">
        <v>1413</v>
      </c>
      <c r="C38" s="6">
        <v>-1.62149677762888</v>
      </c>
      <c r="E38" s="4" t="s">
        <v>1414</v>
      </c>
      <c r="F38" s="5" t="s">
        <v>1415</v>
      </c>
      <c r="G38" s="6">
        <v>-2.8955526747365101</v>
      </c>
      <c r="I38" s="4" t="s">
        <v>1416</v>
      </c>
      <c r="J38" s="5" t="s">
        <v>1417</v>
      </c>
      <c r="K38" s="6">
        <v>-4.9608931430608099</v>
      </c>
    </row>
    <row r="39" spans="1:11" x14ac:dyDescent="0.25">
      <c r="A39" s="4" t="s">
        <v>1418</v>
      </c>
      <c r="B39" s="5" t="s">
        <v>1419</v>
      </c>
      <c r="C39" s="6">
        <v>-1.5988343264957801</v>
      </c>
      <c r="E39" s="4" t="s">
        <v>1420</v>
      </c>
      <c r="F39" s="5" t="s">
        <v>1421</v>
      </c>
      <c r="G39" s="6">
        <v>-2.8455515588100702</v>
      </c>
      <c r="I39" s="4" t="s">
        <v>1422</v>
      </c>
      <c r="J39" s="5" t="s">
        <v>1423</v>
      </c>
      <c r="K39" s="6">
        <v>-4.9390608741384003</v>
      </c>
    </row>
    <row r="40" spans="1:11" x14ac:dyDescent="0.25">
      <c r="A40" s="4" t="s">
        <v>1424</v>
      </c>
      <c r="B40" s="5" t="s">
        <v>1425</v>
      </c>
      <c r="C40" s="6">
        <v>-1.57357321949233</v>
      </c>
      <c r="E40" s="4" t="s">
        <v>1163</v>
      </c>
      <c r="F40" s="5" t="s">
        <v>1164</v>
      </c>
      <c r="G40" s="6">
        <v>-2.81628390003796</v>
      </c>
      <c r="I40" s="4" t="s">
        <v>438</v>
      </c>
      <c r="J40" s="5" t="s">
        <v>439</v>
      </c>
      <c r="K40" s="6">
        <v>-4.9333540221208203</v>
      </c>
    </row>
    <row r="41" spans="1:11" x14ac:dyDescent="0.25">
      <c r="A41" s="4" t="s">
        <v>1426</v>
      </c>
      <c r="B41" s="5" t="s">
        <v>1427</v>
      </c>
      <c r="C41" s="6">
        <v>-1.55505710428368</v>
      </c>
      <c r="E41" s="4" t="s">
        <v>1195</v>
      </c>
      <c r="F41" s="5" t="s">
        <v>1196</v>
      </c>
      <c r="G41" s="6">
        <v>-2.6783107355243199</v>
      </c>
      <c r="I41" s="4" t="s">
        <v>1428</v>
      </c>
      <c r="J41" s="5" t="s">
        <v>1429</v>
      </c>
      <c r="K41" s="6">
        <v>-4.8583003373863001</v>
      </c>
    </row>
    <row r="42" spans="1:11" x14ac:dyDescent="0.25">
      <c r="A42" s="4" t="s">
        <v>1430</v>
      </c>
      <c r="B42" s="5" t="s">
        <v>1431</v>
      </c>
      <c r="C42" s="6">
        <v>-1.5015924745182301</v>
      </c>
      <c r="E42" s="4" t="s">
        <v>1432</v>
      </c>
      <c r="F42" s="5" t="s">
        <v>1433</v>
      </c>
      <c r="G42" s="6">
        <v>-2.60129652855808</v>
      </c>
      <c r="I42" s="4" t="s">
        <v>1434</v>
      </c>
      <c r="J42" s="5" t="s">
        <v>1435</v>
      </c>
      <c r="K42" s="6">
        <v>-4.8405399522216799</v>
      </c>
    </row>
    <row r="43" spans="1:11" x14ac:dyDescent="0.25">
      <c r="A43" s="4" t="s">
        <v>1436</v>
      </c>
      <c r="B43" s="5" t="s">
        <v>1437</v>
      </c>
      <c r="C43" s="6">
        <v>-1.37471796899105</v>
      </c>
      <c r="E43" s="4" t="s">
        <v>1438</v>
      </c>
      <c r="F43" s="5" t="s">
        <v>1439</v>
      </c>
      <c r="G43" s="6">
        <v>-2.5865632259443898</v>
      </c>
      <c r="I43" s="4" t="s">
        <v>1440</v>
      </c>
      <c r="J43" s="5" t="s">
        <v>1441</v>
      </c>
      <c r="K43" s="6">
        <v>-4.8349806138507203</v>
      </c>
    </row>
    <row r="44" spans="1:11" x14ac:dyDescent="0.25">
      <c r="A44" s="4" t="s">
        <v>1306</v>
      </c>
      <c r="B44" s="5" t="s">
        <v>1307</v>
      </c>
      <c r="C44" s="6">
        <v>-1.35760753483789</v>
      </c>
      <c r="E44" s="4" t="s">
        <v>1442</v>
      </c>
      <c r="F44" s="5" t="s">
        <v>1443</v>
      </c>
      <c r="G44" s="6">
        <v>-2.5850582780376499</v>
      </c>
      <c r="I44" s="4" t="s">
        <v>1444</v>
      </c>
      <c r="J44" s="5" t="s">
        <v>1445</v>
      </c>
      <c r="K44" s="6">
        <v>-4.8329726652037799</v>
      </c>
    </row>
    <row r="45" spans="1:11" ht="15.75" thickBot="1" x14ac:dyDescent="0.3">
      <c r="A45" s="7" t="s">
        <v>1446</v>
      </c>
      <c r="B45" s="8" t="s">
        <v>1447</v>
      </c>
      <c r="C45" s="9">
        <v>-1.35269239413807</v>
      </c>
      <c r="E45" s="4" t="s">
        <v>1448</v>
      </c>
      <c r="F45" s="5" t="s">
        <v>1449</v>
      </c>
      <c r="G45" s="6">
        <v>-2.5832465613917202</v>
      </c>
      <c r="I45" s="4" t="s">
        <v>1450</v>
      </c>
      <c r="J45" s="5" t="s">
        <v>1451</v>
      </c>
      <c r="K45" s="6">
        <v>-4.8329726652037799</v>
      </c>
    </row>
    <row r="46" spans="1:11" x14ac:dyDescent="0.25">
      <c r="E46" s="4" t="s">
        <v>1452</v>
      </c>
      <c r="F46" s="5" t="s">
        <v>1453</v>
      </c>
      <c r="G46" s="6">
        <v>-2.4706776593383499</v>
      </c>
      <c r="I46" s="4" t="s">
        <v>1454</v>
      </c>
      <c r="J46" s="5" t="s">
        <v>1455</v>
      </c>
      <c r="K46" s="6">
        <v>-4.8262487092595396</v>
      </c>
    </row>
    <row r="47" spans="1:11" x14ac:dyDescent="0.25">
      <c r="E47" s="4" t="s">
        <v>2</v>
      </c>
      <c r="F47" s="5" t="s">
        <v>3</v>
      </c>
      <c r="G47" s="6">
        <v>-2.45223116365674</v>
      </c>
      <c r="I47" s="4" t="s">
        <v>1456</v>
      </c>
      <c r="J47" s="5" t="s">
        <v>1297</v>
      </c>
      <c r="K47" s="6">
        <v>-4.7844365533760298</v>
      </c>
    </row>
    <row r="48" spans="1:11" x14ac:dyDescent="0.25">
      <c r="E48" s="4" t="s">
        <v>534</v>
      </c>
      <c r="F48" s="5" t="s">
        <v>535</v>
      </c>
      <c r="G48" s="6">
        <v>-2.4421651729544398</v>
      </c>
      <c r="I48" s="4" t="s">
        <v>1457</v>
      </c>
      <c r="J48" s="5" t="s">
        <v>1458</v>
      </c>
      <c r="K48" s="6">
        <v>-4.7703272471174403</v>
      </c>
    </row>
    <row r="49" spans="5:11" x14ac:dyDescent="0.25">
      <c r="E49" s="4" t="s">
        <v>1383</v>
      </c>
      <c r="F49" s="5" t="s">
        <v>1384</v>
      </c>
      <c r="G49" s="6">
        <v>-2.4048409166551701</v>
      </c>
      <c r="I49" s="4" t="s">
        <v>1459</v>
      </c>
      <c r="J49" s="5" t="s">
        <v>1460</v>
      </c>
      <c r="K49" s="6">
        <v>-4.7457376000835003</v>
      </c>
    </row>
    <row r="50" spans="5:11" x14ac:dyDescent="0.25">
      <c r="E50" s="4" t="s">
        <v>899</v>
      </c>
      <c r="F50" s="5" t="s">
        <v>900</v>
      </c>
      <c r="G50" s="6">
        <v>-2.3787227268311999</v>
      </c>
      <c r="I50" s="4" t="s">
        <v>1461</v>
      </c>
      <c r="J50" s="5" t="s">
        <v>1323</v>
      </c>
      <c r="K50" s="6">
        <v>-4.7099916349063298</v>
      </c>
    </row>
    <row r="51" spans="5:11" x14ac:dyDescent="0.25">
      <c r="E51" s="4" t="s">
        <v>1462</v>
      </c>
      <c r="F51" s="5" t="s">
        <v>1463</v>
      </c>
      <c r="G51" s="6">
        <v>-2.3767976680599499</v>
      </c>
      <c r="I51" s="4" t="s">
        <v>1464</v>
      </c>
      <c r="J51" s="5" t="s">
        <v>1465</v>
      </c>
      <c r="K51" s="6">
        <v>-4.7099916349063298</v>
      </c>
    </row>
    <row r="52" spans="5:11" x14ac:dyDescent="0.25">
      <c r="E52" s="4" t="s">
        <v>755</v>
      </c>
      <c r="F52" s="5" t="s">
        <v>756</v>
      </c>
      <c r="G52" s="6">
        <v>-2.3656827746168698</v>
      </c>
      <c r="I52" s="4" t="s">
        <v>1466</v>
      </c>
      <c r="J52" s="5" t="s">
        <v>1467</v>
      </c>
      <c r="K52" s="6">
        <v>-4.6176459187330297</v>
      </c>
    </row>
    <row r="53" spans="5:11" x14ac:dyDescent="0.25">
      <c r="E53" s="4" t="s">
        <v>1468</v>
      </c>
      <c r="F53" s="5" t="s">
        <v>1469</v>
      </c>
      <c r="G53" s="6">
        <v>-2.36559807119303</v>
      </c>
      <c r="I53" s="4" t="s">
        <v>1470</v>
      </c>
      <c r="J53" s="5" t="s">
        <v>1471</v>
      </c>
      <c r="K53" s="6">
        <v>-4.5782218468993099</v>
      </c>
    </row>
    <row r="54" spans="5:11" x14ac:dyDescent="0.25">
      <c r="E54" s="4" t="s">
        <v>1472</v>
      </c>
      <c r="F54" s="5" t="s">
        <v>1473</v>
      </c>
      <c r="G54" s="6">
        <v>-2.3587147924628402</v>
      </c>
      <c r="I54" s="4" t="s">
        <v>1474</v>
      </c>
      <c r="J54" s="5" t="s">
        <v>1475</v>
      </c>
      <c r="K54" s="6">
        <v>-4.5458795851791702</v>
      </c>
    </row>
    <row r="55" spans="5:11" x14ac:dyDescent="0.25">
      <c r="E55" s="4" t="s">
        <v>1476</v>
      </c>
      <c r="F55" s="5" t="s">
        <v>1477</v>
      </c>
      <c r="G55" s="6">
        <v>-2.35451009227164</v>
      </c>
      <c r="I55" s="4" t="s">
        <v>1478</v>
      </c>
      <c r="J55" s="5" t="s">
        <v>1479</v>
      </c>
      <c r="K55" s="6">
        <v>-4.5458795851791702</v>
      </c>
    </row>
    <row r="56" spans="5:11" x14ac:dyDescent="0.25">
      <c r="E56" s="4" t="s">
        <v>1480</v>
      </c>
      <c r="F56" s="5" t="s">
        <v>1481</v>
      </c>
      <c r="G56" s="6">
        <v>-2.35451009227164</v>
      </c>
      <c r="I56" s="4" t="s">
        <v>1482</v>
      </c>
      <c r="J56" s="5" t="s">
        <v>1483</v>
      </c>
      <c r="K56" s="6">
        <v>-4.4944198509442304</v>
      </c>
    </row>
    <row r="57" spans="5:11" x14ac:dyDescent="0.25">
      <c r="E57" s="4" t="s">
        <v>1484</v>
      </c>
      <c r="F57" s="5" t="s">
        <v>1485</v>
      </c>
      <c r="G57" s="6">
        <v>-2.35304171030571</v>
      </c>
      <c r="I57" s="4" t="s">
        <v>1486</v>
      </c>
      <c r="J57" s="5" t="s">
        <v>1487</v>
      </c>
      <c r="K57" s="6">
        <v>-4.4864472769734602</v>
      </c>
    </row>
    <row r="58" spans="5:11" x14ac:dyDescent="0.25">
      <c r="E58" s="4" t="s">
        <v>1488</v>
      </c>
      <c r="F58" s="5" t="s">
        <v>1489</v>
      </c>
      <c r="G58" s="6">
        <v>-2.3435316901972301</v>
      </c>
      <c r="I58" s="4" t="s">
        <v>1490</v>
      </c>
      <c r="J58" s="5" t="s">
        <v>1491</v>
      </c>
      <c r="K58" s="6">
        <v>-4.4646248123843799</v>
      </c>
    </row>
    <row r="59" spans="5:11" x14ac:dyDescent="0.25">
      <c r="E59" s="4" t="s">
        <v>1492</v>
      </c>
      <c r="F59" s="5" t="s">
        <v>1493</v>
      </c>
      <c r="G59" s="6">
        <v>-2.3112343533260402</v>
      </c>
      <c r="I59" s="4" t="s">
        <v>1494</v>
      </c>
      <c r="J59" s="5" t="s">
        <v>1495</v>
      </c>
      <c r="K59" s="6">
        <v>-4.4483208194912001</v>
      </c>
    </row>
    <row r="60" spans="5:11" x14ac:dyDescent="0.25">
      <c r="E60" s="4" t="s">
        <v>1496</v>
      </c>
      <c r="F60" s="5" t="s">
        <v>1497</v>
      </c>
      <c r="G60" s="6">
        <v>-2.31092872590277</v>
      </c>
      <c r="I60" s="4" t="s">
        <v>1498</v>
      </c>
      <c r="J60" s="5" t="s">
        <v>1499</v>
      </c>
      <c r="K60" s="6">
        <v>-4.4316445624685201</v>
      </c>
    </row>
    <row r="61" spans="5:11" x14ac:dyDescent="0.25">
      <c r="E61" s="4" t="s">
        <v>334</v>
      </c>
      <c r="F61" s="5" t="s">
        <v>335</v>
      </c>
      <c r="G61" s="6">
        <v>-2.2695907293942099</v>
      </c>
      <c r="I61" s="4" t="s">
        <v>1500</v>
      </c>
      <c r="J61" s="5" t="s">
        <v>1501</v>
      </c>
      <c r="K61" s="6">
        <v>-4.4089592126179102</v>
      </c>
    </row>
    <row r="62" spans="5:11" x14ac:dyDescent="0.25">
      <c r="E62" s="4" t="s">
        <v>1375</v>
      </c>
      <c r="F62" s="5" t="s">
        <v>1376</v>
      </c>
      <c r="G62" s="6">
        <v>-2.2202290005080898</v>
      </c>
      <c r="I62" s="4" t="s">
        <v>1502</v>
      </c>
      <c r="J62" s="5" t="s">
        <v>1503</v>
      </c>
      <c r="K62" s="6">
        <v>-4.4058049512286299</v>
      </c>
    </row>
    <row r="63" spans="5:11" x14ac:dyDescent="0.25">
      <c r="E63" s="4" t="s">
        <v>984</v>
      </c>
      <c r="F63" s="5" t="s">
        <v>985</v>
      </c>
      <c r="G63" s="6">
        <v>-2.2167619675938499</v>
      </c>
      <c r="I63" s="4" t="s">
        <v>1504</v>
      </c>
      <c r="J63" s="5" t="s">
        <v>1505</v>
      </c>
      <c r="K63" s="6">
        <v>-4.4058049512286299</v>
      </c>
    </row>
    <row r="64" spans="5:11" x14ac:dyDescent="0.25">
      <c r="E64" s="4" t="s">
        <v>1506</v>
      </c>
      <c r="F64" s="5" t="s">
        <v>1507</v>
      </c>
      <c r="G64" s="6">
        <v>-2.1898530952590201</v>
      </c>
      <c r="I64" s="4" t="s">
        <v>1508</v>
      </c>
      <c r="J64" s="5" t="s">
        <v>1509</v>
      </c>
      <c r="K64" s="6">
        <v>-4.3821887554905299</v>
      </c>
    </row>
    <row r="65" spans="5:11" x14ac:dyDescent="0.25">
      <c r="E65" s="4" t="s">
        <v>1058</v>
      </c>
      <c r="F65" s="5" t="s">
        <v>1059</v>
      </c>
      <c r="G65" s="6">
        <v>-2.1664560956546</v>
      </c>
      <c r="I65" s="4" t="s">
        <v>1510</v>
      </c>
      <c r="J65" s="5" t="s">
        <v>1511</v>
      </c>
      <c r="K65" s="6">
        <v>-4.3798968714194402</v>
      </c>
    </row>
    <row r="66" spans="5:11" x14ac:dyDescent="0.25">
      <c r="E66" s="4" t="s">
        <v>1512</v>
      </c>
      <c r="F66" s="5" t="s">
        <v>1513</v>
      </c>
      <c r="G66" s="6">
        <v>-2.1442632400906101</v>
      </c>
      <c r="I66" s="4" t="s">
        <v>1167</v>
      </c>
      <c r="J66" s="5" t="s">
        <v>1168</v>
      </c>
      <c r="K66" s="6">
        <v>-4.3134853147299399</v>
      </c>
    </row>
    <row r="67" spans="5:11" x14ac:dyDescent="0.25">
      <c r="E67" s="4" t="s">
        <v>1514</v>
      </c>
      <c r="F67" s="5" t="s">
        <v>1515</v>
      </c>
      <c r="G67" s="6">
        <v>-2.1007040961497201</v>
      </c>
      <c r="I67" s="4" t="s">
        <v>1516</v>
      </c>
      <c r="J67" s="5" t="s">
        <v>1517</v>
      </c>
      <c r="K67" s="6">
        <v>-4.3062143240950501</v>
      </c>
    </row>
    <row r="68" spans="5:11" x14ac:dyDescent="0.25">
      <c r="E68" s="4" t="s">
        <v>1518</v>
      </c>
      <c r="F68" s="5" t="s">
        <v>1519</v>
      </c>
      <c r="G68" s="6">
        <v>-2.0836970508993198</v>
      </c>
      <c r="I68" s="4" t="s">
        <v>1520</v>
      </c>
      <c r="J68" s="5" t="s">
        <v>1521</v>
      </c>
      <c r="K68" s="6">
        <v>-4.3049732824943003</v>
      </c>
    </row>
    <row r="69" spans="5:11" x14ac:dyDescent="0.25">
      <c r="E69" s="4" t="s">
        <v>1522</v>
      </c>
      <c r="F69" s="5" t="s">
        <v>1523</v>
      </c>
      <c r="G69" s="6">
        <v>-2.0834485407247998</v>
      </c>
      <c r="I69" s="4" t="s">
        <v>1524</v>
      </c>
      <c r="J69" s="5" t="s">
        <v>1525</v>
      </c>
      <c r="K69" s="6">
        <v>-4.2791652493451604</v>
      </c>
    </row>
    <row r="70" spans="5:11" x14ac:dyDescent="0.25">
      <c r="E70" s="4" t="s">
        <v>1526</v>
      </c>
      <c r="F70" s="5" t="s">
        <v>1527</v>
      </c>
      <c r="G70" s="6">
        <v>-2.0823565638811199</v>
      </c>
      <c r="I70" s="4" t="s">
        <v>1528</v>
      </c>
      <c r="J70" s="5" t="s">
        <v>1529</v>
      </c>
      <c r="K70" s="6">
        <v>-4.24897840387505</v>
      </c>
    </row>
    <row r="71" spans="5:11" x14ac:dyDescent="0.25">
      <c r="E71" s="4" t="s">
        <v>1530</v>
      </c>
      <c r="F71" s="5" t="s">
        <v>1531</v>
      </c>
      <c r="G71" s="6">
        <v>-2.06656574377253</v>
      </c>
      <c r="I71" s="4" t="s">
        <v>1532</v>
      </c>
      <c r="J71" s="5" t="s">
        <v>1533</v>
      </c>
      <c r="K71" s="6">
        <v>-4.21257279609521</v>
      </c>
    </row>
    <row r="72" spans="5:11" x14ac:dyDescent="0.25">
      <c r="E72" s="4" t="s">
        <v>1534</v>
      </c>
      <c r="F72" s="5" t="s">
        <v>1535</v>
      </c>
      <c r="G72" s="6">
        <v>-2.0402394291117898</v>
      </c>
      <c r="I72" s="4" t="s">
        <v>769</v>
      </c>
      <c r="J72" s="5" t="s">
        <v>770</v>
      </c>
      <c r="K72" s="6">
        <v>-4.2065634248333099</v>
      </c>
    </row>
    <row r="73" spans="5:11" x14ac:dyDescent="0.25">
      <c r="E73" s="4" t="s">
        <v>1536</v>
      </c>
      <c r="F73" s="5" t="s">
        <v>1537</v>
      </c>
      <c r="G73" s="6">
        <v>-2.0077129845702801</v>
      </c>
      <c r="I73" s="4" t="s">
        <v>1538</v>
      </c>
      <c r="J73" s="5" t="s">
        <v>1539</v>
      </c>
      <c r="K73" s="6">
        <v>-4.2050304236406397</v>
      </c>
    </row>
    <row r="74" spans="5:11" x14ac:dyDescent="0.25">
      <c r="E74" s="4" t="s">
        <v>1540</v>
      </c>
      <c r="F74" s="5" t="s">
        <v>1541</v>
      </c>
      <c r="G74" s="6">
        <v>-1.9997360584739099</v>
      </c>
      <c r="I74" s="4" t="s">
        <v>1542</v>
      </c>
      <c r="J74" s="5" t="s">
        <v>1543</v>
      </c>
      <c r="K74" s="6">
        <v>-4.1839666677715703</v>
      </c>
    </row>
    <row r="75" spans="5:11" x14ac:dyDescent="0.25">
      <c r="E75" s="4" t="s">
        <v>158</v>
      </c>
      <c r="F75" s="5" t="s">
        <v>159</v>
      </c>
      <c r="G75" s="6">
        <v>-1.98396196334812</v>
      </c>
      <c r="I75" s="4" t="s">
        <v>1544</v>
      </c>
      <c r="J75" s="5" t="s">
        <v>1545</v>
      </c>
      <c r="K75" s="6">
        <v>-4.1622575210191899</v>
      </c>
    </row>
    <row r="76" spans="5:11" x14ac:dyDescent="0.25">
      <c r="E76" s="4" t="s">
        <v>176</v>
      </c>
      <c r="F76" s="5" t="s">
        <v>177</v>
      </c>
      <c r="G76" s="6">
        <v>-1.91175253219775</v>
      </c>
      <c r="I76" s="4" t="s">
        <v>1546</v>
      </c>
      <c r="J76" s="5" t="s">
        <v>1338</v>
      </c>
      <c r="K76" s="6">
        <v>-4.1622575210191899</v>
      </c>
    </row>
    <row r="77" spans="5:11" x14ac:dyDescent="0.25">
      <c r="E77" s="4" t="s">
        <v>1547</v>
      </c>
      <c r="F77" s="5" t="s">
        <v>1548</v>
      </c>
      <c r="G77" s="6">
        <v>-1.9012331042239701</v>
      </c>
      <c r="I77" s="4" t="s">
        <v>644</v>
      </c>
      <c r="J77" s="5" t="s">
        <v>645</v>
      </c>
      <c r="K77" s="6">
        <v>-4.1249893019825299</v>
      </c>
    </row>
    <row r="78" spans="5:11" x14ac:dyDescent="0.25">
      <c r="E78" s="4" t="s">
        <v>504</v>
      </c>
      <c r="F78" s="5" t="s">
        <v>505</v>
      </c>
      <c r="G78" s="6">
        <v>-1.8797749702849</v>
      </c>
      <c r="I78" s="4" t="s">
        <v>1549</v>
      </c>
      <c r="J78" s="5" t="s">
        <v>1550</v>
      </c>
      <c r="K78" s="6">
        <v>-4.1206007766327799</v>
      </c>
    </row>
    <row r="79" spans="5:11" x14ac:dyDescent="0.25">
      <c r="E79" s="4" t="s">
        <v>1551</v>
      </c>
      <c r="F79" s="5" t="s">
        <v>810</v>
      </c>
      <c r="G79" s="6">
        <v>-1.8587572744721701</v>
      </c>
      <c r="I79" s="4" t="s">
        <v>1552</v>
      </c>
      <c r="J79" s="5" t="s">
        <v>1553</v>
      </c>
      <c r="K79" s="6">
        <v>-4.1206007766327799</v>
      </c>
    </row>
    <row r="80" spans="5:11" x14ac:dyDescent="0.25">
      <c r="E80" s="4" t="s">
        <v>1350</v>
      </c>
      <c r="F80" s="5" t="s">
        <v>1351</v>
      </c>
      <c r="G80" s="6">
        <v>-1.8381641988298001</v>
      </c>
      <c r="I80" s="4" t="s">
        <v>1554</v>
      </c>
      <c r="J80" s="5" t="s">
        <v>1555</v>
      </c>
      <c r="K80" s="6">
        <v>-4.1206007766327799</v>
      </c>
    </row>
    <row r="81" spans="5:11" x14ac:dyDescent="0.25">
      <c r="E81" s="4" t="s">
        <v>1556</v>
      </c>
      <c r="F81" s="5" t="s">
        <v>1557</v>
      </c>
      <c r="G81" s="6">
        <v>-1.83139158778913</v>
      </c>
      <c r="I81" s="4" t="s">
        <v>128</v>
      </c>
      <c r="J81" s="5" t="s">
        <v>129</v>
      </c>
      <c r="K81" s="6">
        <v>-4.1202077321754897</v>
      </c>
    </row>
    <row r="82" spans="5:11" x14ac:dyDescent="0.25">
      <c r="E82" s="4" t="s">
        <v>1558</v>
      </c>
      <c r="F82" s="5" t="s">
        <v>1559</v>
      </c>
      <c r="G82" s="6">
        <v>-1.8116586501869201</v>
      </c>
      <c r="I82" s="4" t="s">
        <v>1560</v>
      </c>
      <c r="J82" s="5" t="s">
        <v>1561</v>
      </c>
      <c r="K82" s="6">
        <v>-4.0660613547309898</v>
      </c>
    </row>
    <row r="83" spans="5:11" x14ac:dyDescent="0.25">
      <c r="E83" s="4" t="s">
        <v>1562</v>
      </c>
      <c r="F83" s="5" t="s">
        <v>1563</v>
      </c>
      <c r="G83" s="6">
        <v>-1.79168227519461</v>
      </c>
      <c r="I83" s="4" t="s">
        <v>1564</v>
      </c>
      <c r="J83" s="5" t="s">
        <v>1565</v>
      </c>
      <c r="K83" s="6">
        <v>-4.0404212985853398</v>
      </c>
    </row>
    <row r="84" spans="5:11" x14ac:dyDescent="0.25">
      <c r="E84" s="4" t="s">
        <v>1566</v>
      </c>
      <c r="F84" s="5" t="s">
        <v>1567</v>
      </c>
      <c r="G84" s="6">
        <v>-1.76736063947351</v>
      </c>
      <c r="I84" s="4" t="s">
        <v>1568</v>
      </c>
      <c r="J84" s="5" t="s">
        <v>1569</v>
      </c>
      <c r="K84" s="6">
        <v>-4.0404212985853398</v>
      </c>
    </row>
    <row r="85" spans="5:11" x14ac:dyDescent="0.25">
      <c r="E85" s="4" t="s">
        <v>1570</v>
      </c>
      <c r="F85" s="5" t="s">
        <v>1571</v>
      </c>
      <c r="G85" s="6">
        <v>-1.76302118697041</v>
      </c>
      <c r="I85" s="4" t="s">
        <v>1572</v>
      </c>
      <c r="J85" s="5" t="s">
        <v>1573</v>
      </c>
      <c r="K85" s="6">
        <v>-4.01289077404991</v>
      </c>
    </row>
    <row r="86" spans="5:11" x14ac:dyDescent="0.25">
      <c r="E86" s="4" t="s">
        <v>1574</v>
      </c>
      <c r="F86" s="5" t="s">
        <v>1575</v>
      </c>
      <c r="G86" s="6">
        <v>-1.7534840593962699</v>
      </c>
      <c r="I86" s="4" t="s">
        <v>1576</v>
      </c>
      <c r="J86" s="5" t="s">
        <v>1577</v>
      </c>
      <c r="K86" s="6">
        <v>-4.0054657480535996</v>
      </c>
    </row>
    <row r="87" spans="5:11" x14ac:dyDescent="0.25">
      <c r="E87" s="4" t="s">
        <v>1578</v>
      </c>
      <c r="F87" s="5" t="s">
        <v>1579</v>
      </c>
      <c r="G87" s="6">
        <v>-1.7246756854930301</v>
      </c>
      <c r="I87" s="4" t="s">
        <v>1580</v>
      </c>
      <c r="J87" s="5" t="s">
        <v>1581</v>
      </c>
      <c r="K87" s="6">
        <v>-3.9982358216418499</v>
      </c>
    </row>
    <row r="88" spans="5:11" x14ac:dyDescent="0.25">
      <c r="E88" s="4" t="s">
        <v>174</v>
      </c>
      <c r="F88" s="5" t="s">
        <v>175</v>
      </c>
      <c r="G88" s="6">
        <v>-1.7227352928711299</v>
      </c>
      <c r="I88" s="4" t="s">
        <v>218</v>
      </c>
      <c r="J88" s="5" t="s">
        <v>219</v>
      </c>
      <c r="K88" s="6">
        <v>-3.9961272808753399</v>
      </c>
    </row>
    <row r="89" spans="5:11" x14ac:dyDescent="0.25">
      <c r="E89" s="4" t="s">
        <v>885</v>
      </c>
      <c r="F89" s="5" t="s">
        <v>886</v>
      </c>
      <c r="G89" s="6">
        <v>-1.7227352928711299</v>
      </c>
      <c r="I89" s="4" t="s">
        <v>1582</v>
      </c>
      <c r="J89" s="5" t="s">
        <v>1583</v>
      </c>
      <c r="K89" s="6">
        <v>-3.9925696659553598</v>
      </c>
    </row>
    <row r="90" spans="5:11" x14ac:dyDescent="0.25">
      <c r="E90" s="4" t="s">
        <v>18</v>
      </c>
      <c r="F90" s="5" t="s">
        <v>19</v>
      </c>
      <c r="G90" s="6">
        <v>-1.6997992309793</v>
      </c>
      <c r="I90" s="4" t="s">
        <v>1584</v>
      </c>
      <c r="J90" s="5" t="s">
        <v>1585</v>
      </c>
      <c r="K90" s="6">
        <v>-3.9641000294359201</v>
      </c>
    </row>
    <row r="91" spans="5:11" x14ac:dyDescent="0.25">
      <c r="E91" s="4" t="s">
        <v>1586</v>
      </c>
      <c r="F91" s="5" t="s">
        <v>1587</v>
      </c>
      <c r="G91" s="6">
        <v>-1.6929155107979601</v>
      </c>
      <c r="I91" s="4" t="s">
        <v>1588</v>
      </c>
      <c r="J91" s="5" t="s">
        <v>1589</v>
      </c>
      <c r="K91" s="6">
        <v>-3.9641000294359201</v>
      </c>
    </row>
    <row r="92" spans="5:11" x14ac:dyDescent="0.25">
      <c r="E92" s="4" t="s">
        <v>1590</v>
      </c>
      <c r="F92" s="5" t="s">
        <v>1591</v>
      </c>
      <c r="G92" s="6">
        <v>-1.6874866508972799</v>
      </c>
      <c r="I92" s="4" t="s">
        <v>1592</v>
      </c>
      <c r="J92" s="5" t="s">
        <v>1593</v>
      </c>
      <c r="K92" s="6">
        <v>-3.9354197179460502</v>
      </c>
    </row>
    <row r="93" spans="5:11" x14ac:dyDescent="0.25">
      <c r="E93" s="4" t="s">
        <v>1026</v>
      </c>
      <c r="F93" s="5" t="s">
        <v>1027</v>
      </c>
      <c r="G93" s="6">
        <v>-1.64692933282596</v>
      </c>
      <c r="I93" s="4" t="s">
        <v>1594</v>
      </c>
      <c r="J93" s="5" t="s">
        <v>1595</v>
      </c>
      <c r="K93" s="6">
        <v>-3.9354197179460502</v>
      </c>
    </row>
    <row r="94" spans="5:11" x14ac:dyDescent="0.25">
      <c r="E94" s="4" t="s">
        <v>749</v>
      </c>
      <c r="F94" s="5" t="s">
        <v>750</v>
      </c>
      <c r="G94" s="6">
        <v>-1.6414302560018701</v>
      </c>
      <c r="I94" s="4" t="s">
        <v>1596</v>
      </c>
      <c r="J94" s="5" t="s">
        <v>1597</v>
      </c>
      <c r="K94" s="6">
        <v>-3.9354197179460502</v>
      </c>
    </row>
    <row r="95" spans="5:11" x14ac:dyDescent="0.25">
      <c r="E95" s="4" t="s">
        <v>1598</v>
      </c>
      <c r="F95" s="5" t="s">
        <v>1599</v>
      </c>
      <c r="G95" s="6">
        <v>-1.6321207649710101</v>
      </c>
      <c r="I95" s="4" t="s">
        <v>1600</v>
      </c>
      <c r="J95" s="5" t="s">
        <v>1601</v>
      </c>
      <c r="K95" s="6">
        <v>-3.9272781683621298</v>
      </c>
    </row>
    <row r="96" spans="5:11" x14ac:dyDescent="0.25">
      <c r="E96" s="4" t="s">
        <v>1271</v>
      </c>
      <c r="F96" s="5" t="s">
        <v>1272</v>
      </c>
      <c r="G96" s="6">
        <v>-1.61939798954428</v>
      </c>
      <c r="I96" s="4" t="s">
        <v>1602</v>
      </c>
      <c r="J96" s="5" t="s">
        <v>1603</v>
      </c>
      <c r="K96" s="6">
        <v>-3.9219376577770499</v>
      </c>
    </row>
    <row r="97" spans="5:11" x14ac:dyDescent="0.25">
      <c r="E97" s="4" t="s">
        <v>1604</v>
      </c>
      <c r="F97" s="5" t="s">
        <v>1605</v>
      </c>
      <c r="G97" s="6">
        <v>-1.61659823079334</v>
      </c>
      <c r="I97" s="4" t="s">
        <v>604</v>
      </c>
      <c r="J97" s="5" t="s">
        <v>605</v>
      </c>
      <c r="K97" s="6">
        <v>-3.9010594469855602</v>
      </c>
    </row>
    <row r="98" spans="5:11" x14ac:dyDescent="0.25">
      <c r="E98" s="4" t="s">
        <v>300</v>
      </c>
      <c r="F98" s="5" t="s">
        <v>301</v>
      </c>
      <c r="G98" s="6">
        <v>-1.6139679118381001</v>
      </c>
      <c r="I98" s="4" t="s">
        <v>1606</v>
      </c>
      <c r="J98" s="5" t="s">
        <v>1607</v>
      </c>
      <c r="K98" s="6">
        <v>-3.8784567266295098</v>
      </c>
    </row>
    <row r="99" spans="5:11" x14ac:dyDescent="0.25">
      <c r="E99" s="4" t="s">
        <v>324</v>
      </c>
      <c r="F99" s="5" t="s">
        <v>325</v>
      </c>
      <c r="G99" s="6">
        <v>-1.5978600273030199</v>
      </c>
      <c r="I99" s="4" t="s">
        <v>1608</v>
      </c>
      <c r="J99" s="5" t="s">
        <v>1609</v>
      </c>
      <c r="K99" s="6">
        <v>-3.8539031999354099</v>
      </c>
    </row>
    <row r="100" spans="5:11" x14ac:dyDescent="0.25">
      <c r="E100" s="4" t="s">
        <v>318</v>
      </c>
      <c r="F100" s="5" t="s">
        <v>319</v>
      </c>
      <c r="G100" s="6">
        <v>-1.58991949206857</v>
      </c>
      <c r="I100" s="4" t="s">
        <v>775</v>
      </c>
      <c r="J100" s="5" t="s">
        <v>776</v>
      </c>
      <c r="K100" s="6">
        <v>-3.8398704962035701</v>
      </c>
    </row>
    <row r="101" spans="5:11" x14ac:dyDescent="0.25">
      <c r="E101" s="4" t="s">
        <v>1610</v>
      </c>
      <c r="F101" s="5" t="s">
        <v>1611</v>
      </c>
      <c r="G101" s="6">
        <v>-1.58201958100831</v>
      </c>
      <c r="I101" s="4" t="s">
        <v>1612</v>
      </c>
      <c r="J101" s="5" t="s">
        <v>1613</v>
      </c>
      <c r="K101" s="6">
        <v>-3.82171479540014</v>
      </c>
    </row>
    <row r="102" spans="5:11" x14ac:dyDescent="0.25">
      <c r="E102" s="4" t="s">
        <v>1614</v>
      </c>
      <c r="F102" s="5" t="s">
        <v>1615</v>
      </c>
      <c r="G102" s="6">
        <v>-1.5767975491057999</v>
      </c>
      <c r="I102" s="4" t="s">
        <v>1616</v>
      </c>
      <c r="J102" s="5" t="s">
        <v>1617</v>
      </c>
      <c r="K102" s="6">
        <v>-3.8098978289427601</v>
      </c>
    </row>
    <row r="103" spans="5:11" x14ac:dyDescent="0.25">
      <c r="E103" s="4" t="s">
        <v>1618</v>
      </c>
      <c r="F103" s="5" t="s">
        <v>1619</v>
      </c>
      <c r="G103" s="6">
        <v>-1.5561927851917201</v>
      </c>
      <c r="I103" s="4" t="s">
        <v>1620</v>
      </c>
      <c r="J103" s="5" t="s">
        <v>1621</v>
      </c>
      <c r="K103" s="6">
        <v>-3.8035959183953101</v>
      </c>
    </row>
    <row r="104" spans="5:11" x14ac:dyDescent="0.25">
      <c r="E104" s="4" t="s">
        <v>1622</v>
      </c>
      <c r="F104" s="5" t="s">
        <v>1623</v>
      </c>
      <c r="G104" s="6">
        <v>-1.53602893927242</v>
      </c>
      <c r="I104" s="4" t="s">
        <v>799</v>
      </c>
      <c r="J104" s="5" t="s">
        <v>800</v>
      </c>
      <c r="K104" s="6">
        <v>-3.79509953572963</v>
      </c>
    </row>
    <row r="105" spans="5:11" x14ac:dyDescent="0.25">
      <c r="E105" s="4" t="s">
        <v>1624</v>
      </c>
      <c r="F105" s="5" t="s">
        <v>1625</v>
      </c>
      <c r="G105" s="6">
        <v>-1.50107748833639</v>
      </c>
      <c r="I105" s="4" t="s">
        <v>1626</v>
      </c>
      <c r="J105" s="5" t="s">
        <v>1627</v>
      </c>
      <c r="K105" s="6">
        <v>-3.7881116258473702</v>
      </c>
    </row>
    <row r="106" spans="5:11" x14ac:dyDescent="0.25">
      <c r="E106" s="4" t="s">
        <v>1628</v>
      </c>
      <c r="F106" s="5" t="s">
        <v>1629</v>
      </c>
      <c r="G106" s="6">
        <v>-1.4969612708414599</v>
      </c>
      <c r="I106" s="4" t="s">
        <v>1630</v>
      </c>
      <c r="J106" s="5" t="s">
        <v>1631</v>
      </c>
      <c r="K106" s="6">
        <v>-3.78804888600069</v>
      </c>
    </row>
    <row r="107" spans="5:11" x14ac:dyDescent="0.25">
      <c r="E107" s="4" t="s">
        <v>1368</v>
      </c>
      <c r="F107" s="5" t="s">
        <v>1369</v>
      </c>
      <c r="G107" s="6">
        <v>-1.4969612708414599</v>
      </c>
      <c r="I107" s="4" t="s">
        <v>857</v>
      </c>
      <c r="J107" s="5" t="s">
        <v>858</v>
      </c>
      <c r="K107" s="6">
        <v>-3.7720688010807302</v>
      </c>
    </row>
    <row r="108" spans="5:11" x14ac:dyDescent="0.25">
      <c r="E108" s="4" t="s">
        <v>1632</v>
      </c>
      <c r="F108" s="5" t="s">
        <v>1633</v>
      </c>
      <c r="G108" s="6">
        <v>-1.4594771383516301</v>
      </c>
      <c r="I108" s="4" t="s">
        <v>1634</v>
      </c>
      <c r="J108" s="5" t="s">
        <v>1609</v>
      </c>
      <c r="K108" s="6">
        <v>-3.7669188353486298</v>
      </c>
    </row>
    <row r="109" spans="5:11" x14ac:dyDescent="0.25">
      <c r="E109" s="4" t="s">
        <v>1372</v>
      </c>
      <c r="F109" s="5" t="s">
        <v>1373</v>
      </c>
      <c r="G109" s="6">
        <v>-1.4548975825418899</v>
      </c>
      <c r="I109" s="4" t="s">
        <v>1635</v>
      </c>
      <c r="J109" s="5" t="s">
        <v>1636</v>
      </c>
      <c r="K109" s="6">
        <v>-3.7564831428220802</v>
      </c>
    </row>
    <row r="110" spans="5:11" x14ac:dyDescent="0.25">
      <c r="E110" s="4" t="s">
        <v>1637</v>
      </c>
      <c r="F110" s="5" t="s">
        <v>1638</v>
      </c>
      <c r="G110" s="6">
        <v>-1.4508361757423101</v>
      </c>
      <c r="I110" s="4" t="s">
        <v>1639</v>
      </c>
      <c r="J110" s="5" t="s">
        <v>1640</v>
      </c>
      <c r="K110" s="6">
        <v>-3.7550929045152701</v>
      </c>
    </row>
    <row r="111" spans="5:11" x14ac:dyDescent="0.25">
      <c r="E111" s="4" t="s">
        <v>1641</v>
      </c>
      <c r="F111" s="5" t="s">
        <v>1642</v>
      </c>
      <c r="G111" s="6">
        <v>-1.3931022634957</v>
      </c>
      <c r="I111" s="4" t="s">
        <v>1643</v>
      </c>
      <c r="J111" s="5" t="s">
        <v>1644</v>
      </c>
      <c r="K111" s="6">
        <v>-3.7458005957784102</v>
      </c>
    </row>
    <row r="112" spans="5:11" x14ac:dyDescent="0.25">
      <c r="E112" s="4" t="s">
        <v>1645</v>
      </c>
      <c r="F112" s="5" t="s">
        <v>1646</v>
      </c>
      <c r="G112" s="6">
        <v>-1.35397182595968</v>
      </c>
      <c r="I112" s="4" t="s">
        <v>412</v>
      </c>
      <c r="J112" s="5" t="s">
        <v>413</v>
      </c>
      <c r="K112" s="6">
        <v>-3.7240840986154602</v>
      </c>
    </row>
    <row r="113" spans="5:11" x14ac:dyDescent="0.25">
      <c r="E113" s="4" t="s">
        <v>1647</v>
      </c>
      <c r="F113" s="5" t="s">
        <v>1648</v>
      </c>
      <c r="G113" s="6">
        <v>-1.34814854948152</v>
      </c>
      <c r="I113" s="4" t="s">
        <v>1649</v>
      </c>
      <c r="J113" s="5" t="s">
        <v>1650</v>
      </c>
      <c r="K113" s="6">
        <v>-3.7228189554345601</v>
      </c>
    </row>
    <row r="114" spans="5:11" x14ac:dyDescent="0.25">
      <c r="E114" s="4" t="s">
        <v>1651</v>
      </c>
      <c r="F114" s="5" t="s">
        <v>1652</v>
      </c>
      <c r="G114" s="6">
        <v>-1.34333812026676</v>
      </c>
      <c r="I114" s="4" t="s">
        <v>1653</v>
      </c>
      <c r="J114" s="5" t="s">
        <v>1654</v>
      </c>
      <c r="K114" s="6">
        <v>-3.7228189554345601</v>
      </c>
    </row>
    <row r="115" spans="5:11" x14ac:dyDescent="0.25">
      <c r="E115" s="4" t="s">
        <v>1655</v>
      </c>
      <c r="F115" s="5" t="s">
        <v>1656</v>
      </c>
      <c r="G115" s="6">
        <v>-1.3393153310546599</v>
      </c>
      <c r="I115" s="4" t="s">
        <v>1657</v>
      </c>
      <c r="J115" s="5" t="s">
        <v>1658</v>
      </c>
      <c r="K115" s="6">
        <v>-3.71041893698002</v>
      </c>
    </row>
    <row r="116" spans="5:11" x14ac:dyDescent="0.25">
      <c r="E116" s="4" t="s">
        <v>1659</v>
      </c>
      <c r="F116" s="5" t="s">
        <v>1660</v>
      </c>
      <c r="G116" s="6">
        <v>-1.3393153310546599</v>
      </c>
      <c r="I116" s="4" t="s">
        <v>267</v>
      </c>
      <c r="J116" s="5" t="s">
        <v>268</v>
      </c>
      <c r="K116" s="6">
        <v>-3.6912007557114102</v>
      </c>
    </row>
    <row r="117" spans="5:11" x14ac:dyDescent="0.25">
      <c r="E117" s="4" t="s">
        <v>1661</v>
      </c>
      <c r="F117" s="5" t="s">
        <v>1662</v>
      </c>
      <c r="G117" s="6">
        <v>-1.33531097410025</v>
      </c>
      <c r="I117" s="4" t="s">
        <v>1432</v>
      </c>
      <c r="J117" s="5" t="s">
        <v>1433</v>
      </c>
      <c r="K117" s="6">
        <v>-3.6637751186375902</v>
      </c>
    </row>
    <row r="118" spans="5:11" ht="15.75" thickBot="1" x14ac:dyDescent="0.3">
      <c r="E118" s="7" t="s">
        <v>1663</v>
      </c>
      <c r="F118" s="8" t="s">
        <v>1664</v>
      </c>
      <c r="G118" s="9">
        <v>-1.3313249100761599</v>
      </c>
      <c r="I118" s="4" t="s">
        <v>1665</v>
      </c>
      <c r="J118" s="5" t="s">
        <v>1666</v>
      </c>
      <c r="K118" s="6">
        <v>-3.6636842279143602</v>
      </c>
    </row>
    <row r="119" spans="5:11" x14ac:dyDescent="0.25">
      <c r="I119" s="4" t="s">
        <v>1667</v>
      </c>
      <c r="J119" s="5" t="s">
        <v>1668</v>
      </c>
      <c r="K119" s="6">
        <v>-3.6602135131078199</v>
      </c>
    </row>
    <row r="120" spans="5:11" x14ac:dyDescent="0.25">
      <c r="I120" s="4" t="s">
        <v>1669</v>
      </c>
      <c r="J120" s="5" t="s">
        <v>1670</v>
      </c>
      <c r="K120" s="6">
        <v>-3.6437204396982898</v>
      </c>
    </row>
    <row r="121" spans="5:11" x14ac:dyDescent="0.25">
      <c r="I121" s="4" t="s">
        <v>1671</v>
      </c>
      <c r="J121" s="5" t="s">
        <v>1672</v>
      </c>
      <c r="K121" s="6">
        <v>-3.6239737355573101</v>
      </c>
    </row>
    <row r="122" spans="5:11" x14ac:dyDescent="0.25">
      <c r="I122" s="4" t="s">
        <v>1673</v>
      </c>
      <c r="J122" s="5" t="s">
        <v>1674</v>
      </c>
      <c r="K122" s="6">
        <v>-3.6074360348932499</v>
      </c>
    </row>
    <row r="123" spans="5:11" x14ac:dyDescent="0.25">
      <c r="I123" s="4" t="s">
        <v>1675</v>
      </c>
      <c r="J123" s="5" t="s">
        <v>1676</v>
      </c>
      <c r="K123" s="6">
        <v>-3.6074360348932499</v>
      </c>
    </row>
    <row r="124" spans="5:11" x14ac:dyDescent="0.25">
      <c r="I124" s="4" t="s">
        <v>1677</v>
      </c>
      <c r="J124" s="5" t="s">
        <v>1678</v>
      </c>
      <c r="K124" s="6">
        <v>-3.6074360348932499</v>
      </c>
    </row>
    <row r="125" spans="5:11" x14ac:dyDescent="0.25">
      <c r="I125" s="4" t="s">
        <v>1679</v>
      </c>
      <c r="J125" s="5" t="s">
        <v>1680</v>
      </c>
      <c r="K125" s="6">
        <v>-3.6067880170581099</v>
      </c>
    </row>
    <row r="126" spans="5:11" x14ac:dyDescent="0.25">
      <c r="I126" s="4" t="s">
        <v>1681</v>
      </c>
      <c r="J126" s="5" t="s">
        <v>1682</v>
      </c>
      <c r="K126" s="6">
        <v>-3.6044398311102999</v>
      </c>
    </row>
    <row r="127" spans="5:11" x14ac:dyDescent="0.25">
      <c r="I127" s="4" t="s">
        <v>1683</v>
      </c>
      <c r="J127" s="5" t="s">
        <v>1684</v>
      </c>
      <c r="K127" s="6">
        <v>-3.60003952888226</v>
      </c>
    </row>
    <row r="128" spans="5:11" x14ac:dyDescent="0.25">
      <c r="I128" s="4" t="s">
        <v>1685</v>
      </c>
      <c r="J128" s="5" t="s">
        <v>1686</v>
      </c>
      <c r="K128" s="6">
        <v>-3.5980938209603699</v>
      </c>
    </row>
    <row r="129" spans="9:11" x14ac:dyDescent="0.25">
      <c r="I129" s="4" t="s">
        <v>1687</v>
      </c>
      <c r="J129" s="5" t="s">
        <v>1688</v>
      </c>
      <c r="K129" s="6">
        <v>-3.5952579351286902</v>
      </c>
    </row>
    <row r="130" spans="9:11" x14ac:dyDescent="0.25">
      <c r="I130" s="4" t="s">
        <v>1689</v>
      </c>
      <c r="J130" s="5" t="s">
        <v>1690</v>
      </c>
      <c r="K130" s="6">
        <v>-3.5781199954743399</v>
      </c>
    </row>
    <row r="131" spans="9:11" x14ac:dyDescent="0.25">
      <c r="I131" s="4" t="s">
        <v>1691</v>
      </c>
      <c r="J131" s="5" t="s">
        <v>1692</v>
      </c>
      <c r="K131" s="6">
        <v>-3.57575009400276</v>
      </c>
    </row>
    <row r="132" spans="9:11" x14ac:dyDescent="0.25">
      <c r="I132" s="4" t="s">
        <v>462</v>
      </c>
      <c r="J132" s="5" t="s">
        <v>463</v>
      </c>
      <c r="K132" s="6">
        <v>-3.5706526588527998</v>
      </c>
    </row>
    <row r="133" spans="9:11" x14ac:dyDescent="0.25">
      <c r="I133" s="4" t="s">
        <v>1693</v>
      </c>
      <c r="J133" s="5" t="s">
        <v>1694</v>
      </c>
      <c r="K133" s="6">
        <v>-3.55115178252314</v>
      </c>
    </row>
    <row r="134" spans="9:11" x14ac:dyDescent="0.25">
      <c r="I134" s="4" t="s">
        <v>1695</v>
      </c>
      <c r="J134" s="5" t="s">
        <v>1696</v>
      </c>
      <c r="K134" s="6">
        <v>-3.5421245141635</v>
      </c>
    </row>
    <row r="135" spans="9:11" x14ac:dyDescent="0.25">
      <c r="I135" s="4" t="s">
        <v>1697</v>
      </c>
      <c r="J135" s="5" t="s">
        <v>1698</v>
      </c>
      <c r="K135" s="6">
        <v>-3.5283508134390198</v>
      </c>
    </row>
    <row r="136" spans="9:11" x14ac:dyDescent="0.25">
      <c r="I136" s="4" t="s">
        <v>1699</v>
      </c>
      <c r="J136" s="5" t="s">
        <v>1700</v>
      </c>
      <c r="K136" s="6">
        <v>-3.5283508134390198</v>
      </c>
    </row>
    <row r="137" spans="9:11" x14ac:dyDescent="0.25">
      <c r="I137" s="4" t="s">
        <v>719</v>
      </c>
      <c r="J137" s="5" t="s">
        <v>720</v>
      </c>
      <c r="K137" s="6">
        <v>-3.5140007238439099</v>
      </c>
    </row>
    <row r="138" spans="9:11" x14ac:dyDescent="0.25">
      <c r="I138" s="4" t="s">
        <v>1701</v>
      </c>
      <c r="J138" s="5" t="s">
        <v>1702</v>
      </c>
      <c r="K138" s="6">
        <v>-3.4973417317933801</v>
      </c>
    </row>
    <row r="139" spans="9:11" x14ac:dyDescent="0.25">
      <c r="I139" s="4" t="s">
        <v>1703</v>
      </c>
      <c r="J139" s="5" t="s">
        <v>1704</v>
      </c>
      <c r="K139" s="6">
        <v>-3.4914804890986399</v>
      </c>
    </row>
    <row r="140" spans="9:11" x14ac:dyDescent="0.25">
      <c r="I140" s="4" t="s">
        <v>1705</v>
      </c>
      <c r="J140" s="5" t="s">
        <v>1706</v>
      </c>
      <c r="K140" s="6">
        <v>-3.4914804890986399</v>
      </c>
    </row>
    <row r="141" spans="9:11" x14ac:dyDescent="0.25">
      <c r="I141" s="4" t="s">
        <v>1707</v>
      </c>
      <c r="J141" s="5" t="s">
        <v>1708</v>
      </c>
      <c r="K141" s="6">
        <v>-3.4863137057543399</v>
      </c>
    </row>
    <row r="142" spans="9:11" x14ac:dyDescent="0.25">
      <c r="I142" s="4" t="s">
        <v>1709</v>
      </c>
      <c r="J142" s="5" t="s">
        <v>1710</v>
      </c>
      <c r="K142" s="6">
        <v>-3.4863137057543399</v>
      </c>
    </row>
    <row r="143" spans="9:11" x14ac:dyDescent="0.25">
      <c r="I143" s="4" t="s">
        <v>1711</v>
      </c>
      <c r="J143" s="5" t="s">
        <v>1712</v>
      </c>
      <c r="K143" s="6">
        <v>-3.4863137057543399</v>
      </c>
    </row>
    <row r="144" spans="9:11" x14ac:dyDescent="0.25">
      <c r="I144" s="4" t="s">
        <v>1713</v>
      </c>
      <c r="J144" s="5" t="s">
        <v>1714</v>
      </c>
      <c r="K144" s="6">
        <v>-3.4591532760247499</v>
      </c>
    </row>
    <row r="145" spans="9:11" x14ac:dyDescent="0.25">
      <c r="I145" s="4" t="s">
        <v>1397</v>
      </c>
      <c r="J145" s="5" t="s">
        <v>1398</v>
      </c>
      <c r="K145" s="6">
        <v>-3.4557999705947999</v>
      </c>
    </row>
    <row r="146" spans="9:11" x14ac:dyDescent="0.25">
      <c r="I146" s="4" t="s">
        <v>1715</v>
      </c>
      <c r="J146" s="5" t="s">
        <v>1716</v>
      </c>
      <c r="K146" s="6">
        <v>-3.4553545252595899</v>
      </c>
    </row>
    <row r="147" spans="9:11" x14ac:dyDescent="0.25">
      <c r="I147" s="4" t="s">
        <v>1717</v>
      </c>
      <c r="J147" s="5" t="s">
        <v>1718</v>
      </c>
      <c r="K147" s="6">
        <v>-3.4553545252595899</v>
      </c>
    </row>
    <row r="148" spans="9:11" x14ac:dyDescent="0.25">
      <c r="I148" s="4" t="s">
        <v>247</v>
      </c>
      <c r="J148" s="5" t="s">
        <v>248</v>
      </c>
      <c r="K148" s="6">
        <v>-3.4539164623132499</v>
      </c>
    </row>
    <row r="149" spans="9:11" x14ac:dyDescent="0.25">
      <c r="I149" s="4" t="s">
        <v>929</v>
      </c>
      <c r="J149" s="5" t="s">
        <v>930</v>
      </c>
      <c r="K149" s="6">
        <v>-3.45268006002064</v>
      </c>
    </row>
    <row r="150" spans="9:11" x14ac:dyDescent="0.25">
      <c r="I150" s="4" t="s">
        <v>1719</v>
      </c>
      <c r="J150" s="5" t="s">
        <v>1319</v>
      </c>
      <c r="K150" s="6">
        <v>-3.4062416836008702</v>
      </c>
    </row>
    <row r="151" spans="9:11" x14ac:dyDescent="0.25">
      <c r="I151" s="4" t="s">
        <v>1720</v>
      </c>
      <c r="J151" s="5" t="s">
        <v>1721</v>
      </c>
      <c r="K151" s="6">
        <v>-3.4062416836008702</v>
      </c>
    </row>
    <row r="152" spans="9:11" x14ac:dyDescent="0.25">
      <c r="I152" s="4" t="s">
        <v>1722</v>
      </c>
      <c r="J152" s="5" t="s">
        <v>1723</v>
      </c>
      <c r="K152" s="6">
        <v>-3.4062416836008702</v>
      </c>
    </row>
    <row r="153" spans="9:11" x14ac:dyDescent="0.25">
      <c r="I153" s="4" t="s">
        <v>1724</v>
      </c>
      <c r="J153" s="5" t="s">
        <v>1725</v>
      </c>
      <c r="K153" s="6">
        <v>-3.3963569972680201</v>
      </c>
    </row>
    <row r="154" spans="9:11" x14ac:dyDescent="0.25">
      <c r="I154" s="4" t="s">
        <v>1726</v>
      </c>
      <c r="J154" s="5" t="s">
        <v>1727</v>
      </c>
      <c r="K154" s="6">
        <v>-3.3963569972680201</v>
      </c>
    </row>
    <row r="155" spans="9:11" x14ac:dyDescent="0.25">
      <c r="I155" s="4" t="s">
        <v>1728</v>
      </c>
      <c r="J155" s="5" t="s">
        <v>1729</v>
      </c>
      <c r="K155" s="6">
        <v>-3.3852296222756002</v>
      </c>
    </row>
    <row r="156" spans="9:11" x14ac:dyDescent="0.25">
      <c r="I156" s="4" t="s">
        <v>1730</v>
      </c>
      <c r="J156" s="5" t="s">
        <v>1731</v>
      </c>
      <c r="K156" s="6">
        <v>-3.36961251510867</v>
      </c>
    </row>
    <row r="157" spans="9:11" x14ac:dyDescent="0.25">
      <c r="I157" s="4" t="s">
        <v>170</v>
      </c>
      <c r="J157" s="5" t="s">
        <v>171</v>
      </c>
      <c r="K157" s="6">
        <v>-3.3444272405420499</v>
      </c>
    </row>
    <row r="158" spans="9:11" x14ac:dyDescent="0.25">
      <c r="I158" s="4" t="s">
        <v>284</v>
      </c>
      <c r="J158" s="5" t="s">
        <v>285</v>
      </c>
      <c r="K158" s="6">
        <v>-3.3147808761551301</v>
      </c>
    </row>
    <row r="159" spans="9:11" x14ac:dyDescent="0.25">
      <c r="I159" s="4" t="s">
        <v>1732</v>
      </c>
      <c r="J159" s="5" t="s">
        <v>1733</v>
      </c>
      <c r="K159" s="6">
        <v>-3.3031259491649099</v>
      </c>
    </row>
    <row r="160" spans="9:11" x14ac:dyDescent="0.25">
      <c r="I160" s="4" t="s">
        <v>1734</v>
      </c>
      <c r="J160" s="5" t="s">
        <v>1735</v>
      </c>
      <c r="K160" s="6">
        <v>-3.3031259491649099</v>
      </c>
    </row>
    <row r="161" spans="9:11" x14ac:dyDescent="0.25">
      <c r="I161" s="4" t="s">
        <v>1736</v>
      </c>
      <c r="J161" s="5" t="s">
        <v>1737</v>
      </c>
      <c r="K161" s="6">
        <v>-3.3013110214192398</v>
      </c>
    </row>
    <row r="162" spans="9:11" x14ac:dyDescent="0.25">
      <c r="I162" s="4" t="s">
        <v>1738</v>
      </c>
      <c r="J162" s="5" t="s">
        <v>1739</v>
      </c>
      <c r="K162" s="6">
        <v>-3.2994796840076202</v>
      </c>
    </row>
    <row r="163" spans="9:11" x14ac:dyDescent="0.25">
      <c r="I163" s="4" t="s">
        <v>1316</v>
      </c>
      <c r="J163" s="5" t="s">
        <v>1317</v>
      </c>
      <c r="K163" s="6">
        <v>-3.2849975655217198</v>
      </c>
    </row>
    <row r="164" spans="9:11" x14ac:dyDescent="0.25">
      <c r="I164" s="4" t="s">
        <v>994</v>
      </c>
      <c r="J164" s="5" t="s">
        <v>995</v>
      </c>
      <c r="K164" s="6">
        <v>-3.2670085524029999</v>
      </c>
    </row>
    <row r="165" spans="9:11" x14ac:dyDescent="0.25">
      <c r="I165" s="4" t="s">
        <v>330</v>
      </c>
      <c r="J165" s="5" t="s">
        <v>331</v>
      </c>
      <c r="K165" s="6">
        <v>-3.2626889511981401</v>
      </c>
    </row>
    <row r="166" spans="9:11" x14ac:dyDescent="0.25">
      <c r="I166" s="4" t="s">
        <v>1740</v>
      </c>
      <c r="J166" s="5" t="s">
        <v>1741</v>
      </c>
      <c r="K166" s="6">
        <v>-3.2626889511981401</v>
      </c>
    </row>
    <row r="167" spans="9:11" x14ac:dyDescent="0.25">
      <c r="I167" s="4" t="s">
        <v>1742</v>
      </c>
      <c r="J167" s="5" t="s">
        <v>1743</v>
      </c>
      <c r="K167" s="6">
        <v>-3.2577629595893098</v>
      </c>
    </row>
    <row r="168" spans="9:11" x14ac:dyDescent="0.25">
      <c r="I168" s="4" t="s">
        <v>1744</v>
      </c>
      <c r="J168" s="5" t="s">
        <v>1745</v>
      </c>
      <c r="K168" s="6">
        <v>-3.22122575026409</v>
      </c>
    </row>
    <row r="169" spans="9:11" x14ac:dyDescent="0.25">
      <c r="I169" s="4" t="s">
        <v>232</v>
      </c>
      <c r="J169" s="5" t="s">
        <v>233</v>
      </c>
      <c r="K169" s="6">
        <v>-3.2103719062241298</v>
      </c>
    </row>
    <row r="170" spans="9:11" x14ac:dyDescent="0.25">
      <c r="I170" s="4" t="s">
        <v>502</v>
      </c>
      <c r="J170" s="5" t="s">
        <v>503</v>
      </c>
      <c r="K170" s="6">
        <v>-3.1912790825307802</v>
      </c>
    </row>
    <row r="171" spans="9:11" x14ac:dyDescent="0.25">
      <c r="I171" s="4" t="s">
        <v>1746</v>
      </c>
      <c r="J171" s="5" t="s">
        <v>1747</v>
      </c>
      <c r="K171" s="6">
        <v>-3.1886831809139502</v>
      </c>
    </row>
    <row r="172" spans="9:11" x14ac:dyDescent="0.25">
      <c r="I172" s="4" t="s">
        <v>1748</v>
      </c>
      <c r="J172" s="5" t="s">
        <v>1749</v>
      </c>
      <c r="K172" s="6">
        <v>-3.1886831809139502</v>
      </c>
    </row>
    <row r="173" spans="9:11" x14ac:dyDescent="0.25">
      <c r="I173" s="4" t="s">
        <v>1750</v>
      </c>
      <c r="J173" s="5" t="s">
        <v>1751</v>
      </c>
      <c r="K173" s="6">
        <v>-3.1886831809139502</v>
      </c>
    </row>
    <row r="174" spans="9:11" x14ac:dyDescent="0.25">
      <c r="I174" s="4" t="s">
        <v>1752</v>
      </c>
      <c r="J174" s="5" t="s">
        <v>1753</v>
      </c>
      <c r="K174" s="6">
        <v>-3.17552710281482</v>
      </c>
    </row>
    <row r="175" spans="9:11" x14ac:dyDescent="0.25">
      <c r="I175" s="4" t="s">
        <v>1754</v>
      </c>
      <c r="J175" s="5" t="s">
        <v>1755</v>
      </c>
      <c r="K175" s="6">
        <v>-3.17552710281482</v>
      </c>
    </row>
    <row r="176" spans="9:11" x14ac:dyDescent="0.25">
      <c r="I176" s="4" t="s">
        <v>1756</v>
      </c>
      <c r="J176" s="5" t="s">
        <v>1757</v>
      </c>
      <c r="K176" s="6">
        <v>-3.1748867325856001</v>
      </c>
    </row>
    <row r="177" spans="9:11" x14ac:dyDescent="0.25">
      <c r="I177" s="4" t="s">
        <v>1758</v>
      </c>
      <c r="J177" s="5" t="s">
        <v>1759</v>
      </c>
      <c r="K177" s="6">
        <v>-3.1708732854697699</v>
      </c>
    </row>
    <row r="178" spans="9:11" x14ac:dyDescent="0.25">
      <c r="I178" s="4" t="s">
        <v>1760</v>
      </c>
      <c r="J178" s="5" t="s">
        <v>1761</v>
      </c>
      <c r="K178" s="6">
        <v>-3.16634929215834</v>
      </c>
    </row>
    <row r="179" spans="9:11" x14ac:dyDescent="0.25">
      <c r="I179" s="4" t="s">
        <v>1762</v>
      </c>
      <c r="J179" s="5" t="s">
        <v>1763</v>
      </c>
      <c r="K179" s="6">
        <v>-3.1536051248069001</v>
      </c>
    </row>
    <row r="180" spans="9:11" x14ac:dyDescent="0.25">
      <c r="I180" s="4" t="s">
        <v>1764</v>
      </c>
      <c r="J180" s="5" t="s">
        <v>1765</v>
      </c>
      <c r="K180" s="6">
        <v>-3.1446700904176201</v>
      </c>
    </row>
    <row r="181" spans="9:11" x14ac:dyDescent="0.25">
      <c r="I181" s="4" t="s">
        <v>1766</v>
      </c>
      <c r="J181" s="5" t="s">
        <v>1767</v>
      </c>
      <c r="K181" s="6">
        <v>-3.14434587661711</v>
      </c>
    </row>
    <row r="182" spans="9:11" x14ac:dyDescent="0.25">
      <c r="I182" s="4" t="s">
        <v>1768</v>
      </c>
      <c r="J182" s="5" t="s">
        <v>1769</v>
      </c>
      <c r="K182" s="6">
        <v>-3.1358383383545099</v>
      </c>
    </row>
    <row r="183" spans="9:11" x14ac:dyDescent="0.25">
      <c r="I183" s="4" t="s">
        <v>1770</v>
      </c>
      <c r="J183" s="5" t="s">
        <v>1771</v>
      </c>
      <c r="K183" s="6">
        <v>-3.1358383383545099</v>
      </c>
    </row>
    <row r="184" spans="9:11" x14ac:dyDescent="0.25">
      <c r="I184" s="4" t="s">
        <v>1772</v>
      </c>
      <c r="J184" s="5" t="s">
        <v>1773</v>
      </c>
      <c r="K184" s="6">
        <v>-3.1358383383545099</v>
      </c>
    </row>
    <row r="185" spans="9:11" x14ac:dyDescent="0.25">
      <c r="I185" s="4" t="s">
        <v>1774</v>
      </c>
      <c r="J185" s="5" t="s">
        <v>1775</v>
      </c>
      <c r="K185" s="6">
        <v>-3.1358383383545099</v>
      </c>
    </row>
    <row r="186" spans="9:11" x14ac:dyDescent="0.25">
      <c r="I186" s="4" t="s">
        <v>1776</v>
      </c>
      <c r="J186" s="5" t="s">
        <v>1777</v>
      </c>
      <c r="K186" s="6">
        <v>-3.1235717741578499</v>
      </c>
    </row>
    <row r="187" spans="9:11" x14ac:dyDescent="0.25">
      <c r="I187" s="4" t="s">
        <v>1778</v>
      </c>
      <c r="J187" s="5" t="s">
        <v>1779</v>
      </c>
      <c r="K187" s="6">
        <v>-3.1012950370930699</v>
      </c>
    </row>
    <row r="188" spans="9:11" x14ac:dyDescent="0.25">
      <c r="I188" s="4" t="s">
        <v>1780</v>
      </c>
      <c r="J188" s="5" t="s">
        <v>1781</v>
      </c>
      <c r="K188" s="6">
        <v>-3.1003177027828399</v>
      </c>
    </row>
    <row r="189" spans="9:11" x14ac:dyDescent="0.25">
      <c r="I189" s="4" t="s">
        <v>1782</v>
      </c>
      <c r="J189" s="5" t="s">
        <v>1783</v>
      </c>
      <c r="K189" s="6">
        <v>-3.0974246141617199</v>
      </c>
    </row>
    <row r="190" spans="9:11" x14ac:dyDescent="0.25">
      <c r="I190" s="4" t="s">
        <v>1784</v>
      </c>
      <c r="J190" s="5" t="s">
        <v>1785</v>
      </c>
      <c r="K190" s="6">
        <v>-3.0974246141617199</v>
      </c>
    </row>
    <row r="191" spans="9:11" x14ac:dyDescent="0.25">
      <c r="I191" s="4" t="s">
        <v>1786</v>
      </c>
      <c r="J191" s="5" t="s">
        <v>1787</v>
      </c>
      <c r="K191" s="6">
        <v>-3.0892653375289099</v>
      </c>
    </row>
    <row r="192" spans="9:11" x14ac:dyDescent="0.25">
      <c r="I192" s="4" t="s">
        <v>1788</v>
      </c>
      <c r="J192" s="5" t="s">
        <v>1400</v>
      </c>
      <c r="K192" s="6">
        <v>-3.0594632760527198</v>
      </c>
    </row>
    <row r="193" spans="9:11" x14ac:dyDescent="0.25">
      <c r="I193" s="4" t="s">
        <v>1789</v>
      </c>
      <c r="J193" s="5" t="s">
        <v>1790</v>
      </c>
      <c r="K193" s="6">
        <v>-3.0594632760527198</v>
      </c>
    </row>
    <row r="194" spans="9:11" x14ac:dyDescent="0.25">
      <c r="I194" s="4" t="s">
        <v>1791</v>
      </c>
      <c r="J194" s="5" t="s">
        <v>1792</v>
      </c>
      <c r="K194" s="6">
        <v>-3.03025496244071</v>
      </c>
    </row>
    <row r="195" spans="9:11" x14ac:dyDescent="0.25">
      <c r="I195" s="4" t="s">
        <v>1793</v>
      </c>
      <c r="J195" s="5" t="s">
        <v>1794</v>
      </c>
      <c r="K195" s="6">
        <v>-3.0187883633236798</v>
      </c>
    </row>
    <row r="196" spans="9:11" x14ac:dyDescent="0.25">
      <c r="I196" s="4" t="s">
        <v>1795</v>
      </c>
      <c r="J196" s="5" t="s">
        <v>1796</v>
      </c>
      <c r="K196" s="6">
        <v>-3.0149247391501901</v>
      </c>
    </row>
    <row r="197" spans="9:11" x14ac:dyDescent="0.25">
      <c r="I197" s="4" t="s">
        <v>1797</v>
      </c>
      <c r="J197" s="5" t="s">
        <v>1798</v>
      </c>
      <c r="K197" s="6">
        <v>-3.0095397015938499</v>
      </c>
    </row>
    <row r="198" spans="9:11" x14ac:dyDescent="0.25">
      <c r="I198" s="4" t="s">
        <v>1799</v>
      </c>
      <c r="J198" s="5" t="s">
        <v>1800</v>
      </c>
      <c r="K198" s="6">
        <v>-2.98910314315984</v>
      </c>
    </row>
    <row r="199" spans="9:11" x14ac:dyDescent="0.25">
      <c r="I199" s="4" t="s">
        <v>184</v>
      </c>
      <c r="J199" s="5" t="s">
        <v>185</v>
      </c>
      <c r="K199" s="6">
        <v>-2.9873895186796702</v>
      </c>
    </row>
    <row r="200" spans="9:11" x14ac:dyDescent="0.25">
      <c r="I200" s="4" t="s">
        <v>104</v>
      </c>
      <c r="J200" s="5" t="s">
        <v>105</v>
      </c>
      <c r="K200" s="6">
        <v>-2.9701982398781599</v>
      </c>
    </row>
    <row r="201" spans="9:11" x14ac:dyDescent="0.25">
      <c r="I201" s="4" t="s">
        <v>1801</v>
      </c>
      <c r="J201" s="5" t="s">
        <v>1802</v>
      </c>
      <c r="K201" s="6">
        <v>-2.96029677786062</v>
      </c>
    </row>
    <row r="202" spans="9:11" x14ac:dyDescent="0.25">
      <c r="I202" s="4" t="s">
        <v>1803</v>
      </c>
      <c r="J202" s="5" t="s">
        <v>1790</v>
      </c>
      <c r="K202" s="6">
        <v>-2.9598202692188802</v>
      </c>
    </row>
    <row r="203" spans="9:11" x14ac:dyDescent="0.25">
      <c r="I203" s="4" t="s">
        <v>1804</v>
      </c>
      <c r="J203" s="5" t="s">
        <v>1805</v>
      </c>
      <c r="K203" s="6">
        <v>-2.9598202692188802</v>
      </c>
    </row>
    <row r="204" spans="9:11" x14ac:dyDescent="0.25">
      <c r="I204" s="4" t="s">
        <v>226</v>
      </c>
      <c r="J204" s="5" t="s">
        <v>227</v>
      </c>
      <c r="K204" s="6">
        <v>-2.9494620150506599</v>
      </c>
    </row>
    <row r="205" spans="9:11" x14ac:dyDescent="0.25">
      <c r="I205" s="4" t="s">
        <v>1806</v>
      </c>
      <c r="J205" s="5" t="s">
        <v>1807</v>
      </c>
      <c r="K205" s="6">
        <v>-2.9406829242178998</v>
      </c>
    </row>
    <row r="206" spans="9:11" x14ac:dyDescent="0.25">
      <c r="I206" s="4" t="s">
        <v>1808</v>
      </c>
      <c r="J206" s="5" t="s">
        <v>1809</v>
      </c>
      <c r="K206" s="6">
        <v>-2.92179459151291</v>
      </c>
    </row>
    <row r="207" spans="9:11" x14ac:dyDescent="0.25">
      <c r="I207" s="4" t="s">
        <v>1810</v>
      </c>
      <c r="J207" s="5" t="s">
        <v>1811</v>
      </c>
      <c r="K207" s="6">
        <v>-2.92179459151291</v>
      </c>
    </row>
    <row r="208" spans="9:11" x14ac:dyDescent="0.25">
      <c r="I208" s="4" t="s">
        <v>1812</v>
      </c>
      <c r="J208" s="5" t="s">
        <v>1813</v>
      </c>
      <c r="K208" s="6">
        <v>-2.9204603158542599</v>
      </c>
    </row>
    <row r="209" spans="9:11" x14ac:dyDescent="0.25">
      <c r="I209" s="4" t="s">
        <v>1814</v>
      </c>
      <c r="J209" s="5" t="s">
        <v>1815</v>
      </c>
      <c r="K209" s="6">
        <v>-2.9031494014702801</v>
      </c>
    </row>
    <row r="210" spans="9:11" x14ac:dyDescent="0.25">
      <c r="I210" s="4" t="s">
        <v>1816</v>
      </c>
      <c r="J210" s="5" t="s">
        <v>1817</v>
      </c>
      <c r="K210" s="6">
        <v>-2.8898713692018001</v>
      </c>
    </row>
    <row r="211" spans="9:11" x14ac:dyDescent="0.25">
      <c r="I211" s="4" t="s">
        <v>1818</v>
      </c>
      <c r="J211" s="5" t="s">
        <v>1819</v>
      </c>
      <c r="K211" s="6">
        <v>-2.88059836333343</v>
      </c>
    </row>
    <row r="212" spans="9:11" x14ac:dyDescent="0.25">
      <c r="I212" s="4" t="s">
        <v>1820</v>
      </c>
      <c r="J212" s="5" t="s">
        <v>1821</v>
      </c>
      <c r="K212" s="6">
        <v>-2.8786538213097299</v>
      </c>
    </row>
    <row r="213" spans="9:11" x14ac:dyDescent="0.25">
      <c r="I213" s="4" t="s">
        <v>1536</v>
      </c>
      <c r="J213" s="5" t="s">
        <v>1537</v>
      </c>
      <c r="K213" s="6">
        <v>-2.8687821380119298</v>
      </c>
    </row>
    <row r="214" spans="9:11" x14ac:dyDescent="0.25">
      <c r="I214" s="4" t="s">
        <v>1822</v>
      </c>
      <c r="J214" s="5" t="s">
        <v>1823</v>
      </c>
      <c r="K214" s="6">
        <v>-2.8665659855038701</v>
      </c>
    </row>
    <row r="215" spans="9:11" x14ac:dyDescent="0.25">
      <c r="I215" s="4" t="s">
        <v>1824</v>
      </c>
      <c r="J215" s="5" t="s">
        <v>1825</v>
      </c>
      <c r="K215" s="6">
        <v>-2.8665659855038701</v>
      </c>
    </row>
    <row r="216" spans="9:11" x14ac:dyDescent="0.25">
      <c r="I216" s="4" t="s">
        <v>1826</v>
      </c>
      <c r="J216" s="5" t="s">
        <v>1827</v>
      </c>
      <c r="K216" s="6">
        <v>-2.8665659855038701</v>
      </c>
    </row>
    <row r="217" spans="9:11" x14ac:dyDescent="0.25">
      <c r="I217" s="4" t="s">
        <v>1828</v>
      </c>
      <c r="J217" s="5" t="s">
        <v>1829</v>
      </c>
      <c r="K217" s="6">
        <v>-2.8585716440004898</v>
      </c>
    </row>
    <row r="218" spans="9:11" x14ac:dyDescent="0.25">
      <c r="I218" s="4" t="s">
        <v>1530</v>
      </c>
      <c r="J218" s="5" t="s">
        <v>1531</v>
      </c>
      <c r="K218" s="6">
        <v>-2.8523857520707998</v>
      </c>
    </row>
    <row r="219" spans="9:11" x14ac:dyDescent="0.25">
      <c r="I219" s="4" t="s">
        <v>1830</v>
      </c>
      <c r="J219" s="5" t="s">
        <v>1287</v>
      </c>
      <c r="K219" s="6">
        <v>-2.8486170075333002</v>
      </c>
    </row>
    <row r="220" spans="9:11" x14ac:dyDescent="0.25">
      <c r="I220" s="4" t="s">
        <v>1831</v>
      </c>
      <c r="J220" s="5" t="s">
        <v>1832</v>
      </c>
      <c r="K220" s="6">
        <v>-2.83088965064321</v>
      </c>
    </row>
    <row r="221" spans="9:11" x14ac:dyDescent="0.25">
      <c r="I221" s="4" t="s">
        <v>1833</v>
      </c>
      <c r="J221" s="5" t="s">
        <v>1834</v>
      </c>
      <c r="K221" s="6">
        <v>-2.8280870702360899</v>
      </c>
    </row>
    <row r="222" spans="9:11" x14ac:dyDescent="0.25">
      <c r="I222" s="4" t="s">
        <v>1835</v>
      </c>
      <c r="J222" s="5" t="s">
        <v>1836</v>
      </c>
      <c r="K222" s="6">
        <v>-2.8280870702360899</v>
      </c>
    </row>
    <row r="223" spans="9:11" x14ac:dyDescent="0.25">
      <c r="I223" s="4" t="s">
        <v>1837</v>
      </c>
      <c r="J223" s="5" t="s">
        <v>113</v>
      </c>
      <c r="K223" s="6">
        <v>-2.82005251566753</v>
      </c>
    </row>
    <row r="224" spans="9:11" x14ac:dyDescent="0.25">
      <c r="I224" s="4" t="s">
        <v>1028</v>
      </c>
      <c r="J224" s="5" t="s">
        <v>1029</v>
      </c>
      <c r="K224" s="6">
        <v>-2.8186664288503098</v>
      </c>
    </row>
    <row r="225" spans="9:11" x14ac:dyDescent="0.25">
      <c r="I225" s="4" t="s">
        <v>1838</v>
      </c>
      <c r="J225" s="5" t="s">
        <v>1807</v>
      </c>
      <c r="K225" s="6">
        <v>-2.8133789805461</v>
      </c>
    </row>
    <row r="226" spans="9:11" x14ac:dyDescent="0.25">
      <c r="I226" s="4" t="s">
        <v>1839</v>
      </c>
      <c r="J226" s="5" t="s">
        <v>1840</v>
      </c>
      <c r="K226" s="6">
        <v>-2.8133789805461</v>
      </c>
    </row>
    <row r="227" spans="9:11" x14ac:dyDescent="0.25">
      <c r="I227" s="4" t="s">
        <v>1841</v>
      </c>
      <c r="J227" s="5" t="s">
        <v>1842</v>
      </c>
      <c r="K227" s="6">
        <v>-2.8133789805461</v>
      </c>
    </row>
    <row r="228" spans="9:11" x14ac:dyDescent="0.25">
      <c r="I228" s="4" t="s">
        <v>1843</v>
      </c>
      <c r="J228" s="5" t="s">
        <v>1844</v>
      </c>
      <c r="K228" s="6">
        <v>-2.7983782898576801</v>
      </c>
    </row>
    <row r="229" spans="9:11" x14ac:dyDescent="0.25">
      <c r="I229" s="4" t="s">
        <v>1845</v>
      </c>
      <c r="J229" s="5" t="s">
        <v>1846</v>
      </c>
      <c r="K229" s="6">
        <v>-2.7983782898576801</v>
      </c>
    </row>
    <row r="230" spans="9:11" x14ac:dyDescent="0.25">
      <c r="I230" s="4" t="s">
        <v>1847</v>
      </c>
      <c r="J230" s="5" t="s">
        <v>1848</v>
      </c>
      <c r="K230" s="6">
        <v>-2.7983782898576801</v>
      </c>
    </row>
    <row r="231" spans="9:11" x14ac:dyDescent="0.25">
      <c r="I231" s="4" t="s">
        <v>1849</v>
      </c>
      <c r="J231" s="5" t="s">
        <v>1850</v>
      </c>
      <c r="K231" s="6">
        <v>-2.7983782898576801</v>
      </c>
    </row>
    <row r="232" spans="9:11" x14ac:dyDescent="0.25">
      <c r="I232" s="4" t="s">
        <v>1851</v>
      </c>
      <c r="J232" s="5" t="s">
        <v>1852</v>
      </c>
      <c r="K232" s="6">
        <v>-2.7983782898576801</v>
      </c>
    </row>
    <row r="233" spans="9:11" x14ac:dyDescent="0.25">
      <c r="I233" s="4" t="s">
        <v>1853</v>
      </c>
      <c r="J233" s="5" t="s">
        <v>1854</v>
      </c>
      <c r="K233" s="6">
        <v>-2.7983782898576801</v>
      </c>
    </row>
    <row r="234" spans="9:11" x14ac:dyDescent="0.25">
      <c r="I234" s="4" t="s">
        <v>1855</v>
      </c>
      <c r="J234" s="5" t="s">
        <v>1856</v>
      </c>
      <c r="K234" s="6">
        <v>-2.7960802257190198</v>
      </c>
    </row>
    <row r="235" spans="9:11" x14ac:dyDescent="0.25">
      <c r="I235" s="4" t="s">
        <v>1857</v>
      </c>
      <c r="J235" s="5" t="s">
        <v>1858</v>
      </c>
      <c r="K235" s="6">
        <v>-2.79416898084507</v>
      </c>
    </row>
    <row r="236" spans="9:11" x14ac:dyDescent="0.25">
      <c r="I236" s="4" t="s">
        <v>1859</v>
      </c>
      <c r="J236" s="5" t="s">
        <v>1860</v>
      </c>
      <c r="K236" s="6">
        <v>-2.79144169686493</v>
      </c>
    </row>
    <row r="237" spans="9:11" x14ac:dyDescent="0.25">
      <c r="I237" s="4" t="s">
        <v>938</v>
      </c>
      <c r="J237" s="5" t="s">
        <v>939</v>
      </c>
      <c r="K237" s="6">
        <v>-2.78205613054585</v>
      </c>
    </row>
    <row r="238" spans="9:11" x14ac:dyDescent="0.25">
      <c r="I238" s="4" t="s">
        <v>208</v>
      </c>
      <c r="J238" s="5" t="s">
        <v>209</v>
      </c>
      <c r="K238" s="6">
        <v>-2.7709448428036798</v>
      </c>
    </row>
    <row r="239" spans="9:11" x14ac:dyDescent="0.25">
      <c r="I239" s="4" t="s">
        <v>1861</v>
      </c>
      <c r="J239" s="5" t="s">
        <v>1862</v>
      </c>
      <c r="K239" s="6">
        <v>-2.7694087276902</v>
      </c>
    </row>
    <row r="240" spans="9:11" x14ac:dyDescent="0.25">
      <c r="I240" s="4" t="s">
        <v>1863</v>
      </c>
      <c r="J240" s="5" t="s">
        <v>1864</v>
      </c>
      <c r="K240" s="6">
        <v>-2.7694087276902</v>
      </c>
    </row>
    <row r="241" spans="9:11" x14ac:dyDescent="0.25">
      <c r="I241" s="4" t="s">
        <v>1865</v>
      </c>
      <c r="J241" s="5" t="s">
        <v>1866</v>
      </c>
      <c r="K241" s="6">
        <v>-2.7694087276902</v>
      </c>
    </row>
    <row r="242" spans="9:11" x14ac:dyDescent="0.25">
      <c r="I242" s="4" t="s">
        <v>1867</v>
      </c>
      <c r="J242" s="5" t="s">
        <v>1868</v>
      </c>
      <c r="K242" s="6">
        <v>-2.7694087276902</v>
      </c>
    </row>
    <row r="243" spans="9:11" x14ac:dyDescent="0.25">
      <c r="I243" s="4" t="s">
        <v>1869</v>
      </c>
      <c r="J243" s="5" t="s">
        <v>1870</v>
      </c>
      <c r="K243" s="6">
        <v>-2.7694087276902</v>
      </c>
    </row>
    <row r="244" spans="9:11" x14ac:dyDescent="0.25">
      <c r="I244" s="4" t="s">
        <v>237</v>
      </c>
      <c r="J244" s="5" t="s">
        <v>238</v>
      </c>
      <c r="K244" s="6">
        <v>-2.7621001471183799</v>
      </c>
    </row>
    <row r="245" spans="9:11" x14ac:dyDescent="0.25">
      <c r="I245" s="4" t="s">
        <v>194</v>
      </c>
      <c r="J245" s="5" t="s">
        <v>195</v>
      </c>
      <c r="K245" s="6">
        <v>-2.7539824343884698</v>
      </c>
    </row>
    <row r="246" spans="9:11" x14ac:dyDescent="0.25">
      <c r="I246" s="4" t="s">
        <v>1871</v>
      </c>
      <c r="J246" s="5" t="s">
        <v>1872</v>
      </c>
      <c r="K246" s="6">
        <v>-2.74114433532444</v>
      </c>
    </row>
    <row r="247" spans="9:11" x14ac:dyDescent="0.25">
      <c r="I247" s="4" t="s">
        <v>1873</v>
      </c>
      <c r="J247" s="5" t="s">
        <v>1874</v>
      </c>
      <c r="K247" s="6">
        <v>-2.74114433532444</v>
      </c>
    </row>
    <row r="248" spans="9:11" x14ac:dyDescent="0.25">
      <c r="I248" s="4" t="s">
        <v>522</v>
      </c>
      <c r="J248" s="5" t="s">
        <v>523</v>
      </c>
      <c r="K248" s="6">
        <v>-2.7408006444706201</v>
      </c>
    </row>
    <row r="249" spans="9:11" x14ac:dyDescent="0.25">
      <c r="I249" s="4" t="s">
        <v>528</v>
      </c>
      <c r="J249" s="5" t="s">
        <v>529</v>
      </c>
      <c r="K249" s="6">
        <v>-2.7408006444706201</v>
      </c>
    </row>
    <row r="250" spans="9:11" x14ac:dyDescent="0.25">
      <c r="I250" s="4" t="s">
        <v>1875</v>
      </c>
      <c r="J250" s="5" t="s">
        <v>1876</v>
      </c>
      <c r="K250" s="6">
        <v>-2.7404052491079001</v>
      </c>
    </row>
    <row r="251" spans="9:11" x14ac:dyDescent="0.25">
      <c r="I251" s="4" t="s">
        <v>1227</v>
      </c>
      <c r="J251" s="5" t="s">
        <v>1228</v>
      </c>
      <c r="K251" s="6">
        <v>-2.7319140875996202</v>
      </c>
    </row>
    <row r="252" spans="9:11" x14ac:dyDescent="0.25">
      <c r="I252" s="4" t="s">
        <v>1877</v>
      </c>
      <c r="J252" s="5" t="s">
        <v>1878</v>
      </c>
      <c r="K252" s="6">
        <v>-2.7289142378642999</v>
      </c>
    </row>
    <row r="253" spans="9:11" x14ac:dyDescent="0.25">
      <c r="I253" s="4" t="s">
        <v>1122</v>
      </c>
      <c r="J253" s="5" t="s">
        <v>1123</v>
      </c>
      <c r="K253" s="6">
        <v>-2.7228050247303499</v>
      </c>
    </row>
    <row r="254" spans="9:11" x14ac:dyDescent="0.25">
      <c r="I254" s="4" t="s">
        <v>1879</v>
      </c>
      <c r="J254" s="5" t="s">
        <v>1880</v>
      </c>
      <c r="K254" s="6">
        <v>-2.7135533630304902</v>
      </c>
    </row>
    <row r="255" spans="9:11" x14ac:dyDescent="0.25">
      <c r="I255" s="4" t="s">
        <v>1881</v>
      </c>
      <c r="J255" s="5" t="s">
        <v>1882</v>
      </c>
      <c r="K255" s="6">
        <v>-2.7135533630304902</v>
      </c>
    </row>
    <row r="256" spans="9:11" x14ac:dyDescent="0.25">
      <c r="I256" s="4" t="s">
        <v>1883</v>
      </c>
      <c r="J256" s="5" t="s">
        <v>1884</v>
      </c>
      <c r="K256" s="6">
        <v>-2.7135533630304902</v>
      </c>
    </row>
    <row r="257" spans="9:11" x14ac:dyDescent="0.25">
      <c r="I257" s="4" t="s">
        <v>1885</v>
      </c>
      <c r="J257" s="5" t="s">
        <v>1886</v>
      </c>
      <c r="K257" s="6">
        <v>-2.7126087073268201</v>
      </c>
    </row>
    <row r="258" spans="9:11" x14ac:dyDescent="0.25">
      <c r="I258" s="4" t="s">
        <v>1887</v>
      </c>
      <c r="J258" s="5" t="s">
        <v>1888</v>
      </c>
      <c r="K258" s="6">
        <v>-2.7126087073268201</v>
      </c>
    </row>
    <row r="259" spans="9:11" x14ac:dyDescent="0.25">
      <c r="I259" s="4" t="s">
        <v>823</v>
      </c>
      <c r="J259" s="5" t="s">
        <v>824</v>
      </c>
      <c r="K259" s="6">
        <v>-2.71249495748628</v>
      </c>
    </row>
    <row r="260" spans="9:11" x14ac:dyDescent="0.25">
      <c r="I260" s="4" t="s">
        <v>206</v>
      </c>
      <c r="J260" s="5" t="s">
        <v>207</v>
      </c>
      <c r="K260" s="6">
        <v>-2.7082272580728999</v>
      </c>
    </row>
    <row r="261" spans="9:11" x14ac:dyDescent="0.25">
      <c r="I261" s="4" t="s">
        <v>624</v>
      </c>
      <c r="J261" s="5" t="s">
        <v>625</v>
      </c>
      <c r="K261" s="6">
        <v>-2.6996970949515702</v>
      </c>
    </row>
    <row r="262" spans="9:11" x14ac:dyDescent="0.25">
      <c r="I262" s="4" t="s">
        <v>1889</v>
      </c>
      <c r="J262" s="5" t="s">
        <v>1890</v>
      </c>
      <c r="K262" s="6">
        <v>-2.6964895093624799</v>
      </c>
    </row>
    <row r="263" spans="9:11" x14ac:dyDescent="0.25">
      <c r="I263" s="4" t="s">
        <v>456</v>
      </c>
      <c r="J263" s="5" t="s">
        <v>457</v>
      </c>
      <c r="K263" s="6">
        <v>-2.6964895093624799</v>
      </c>
    </row>
    <row r="264" spans="9:11" x14ac:dyDescent="0.25">
      <c r="I264" s="4" t="s">
        <v>428</v>
      </c>
      <c r="J264" s="5" t="s">
        <v>429</v>
      </c>
      <c r="K264" s="6">
        <v>-2.6932569353121201</v>
      </c>
    </row>
    <row r="265" spans="9:11" x14ac:dyDescent="0.25">
      <c r="I265" s="4" t="s">
        <v>1891</v>
      </c>
      <c r="J265" s="5" t="s">
        <v>1892</v>
      </c>
      <c r="K265" s="6">
        <v>-2.6866061578468301</v>
      </c>
    </row>
    <row r="266" spans="9:11" x14ac:dyDescent="0.25">
      <c r="I266" s="4" t="s">
        <v>1893</v>
      </c>
      <c r="J266" s="5" t="s">
        <v>1894</v>
      </c>
      <c r="K266" s="6">
        <v>-2.6866061578468301</v>
      </c>
    </row>
    <row r="267" spans="9:11" x14ac:dyDescent="0.25">
      <c r="I267" s="4" t="s">
        <v>1895</v>
      </c>
      <c r="J267" s="5" t="s">
        <v>1896</v>
      </c>
      <c r="K267" s="6">
        <v>-2.6866061578468301</v>
      </c>
    </row>
    <row r="268" spans="9:11" x14ac:dyDescent="0.25">
      <c r="I268" s="4" t="s">
        <v>1897</v>
      </c>
      <c r="J268" s="5" t="s">
        <v>1898</v>
      </c>
      <c r="K268" s="6">
        <v>-2.6805528332826598</v>
      </c>
    </row>
    <row r="269" spans="9:11" x14ac:dyDescent="0.25">
      <c r="I269" s="4" t="s">
        <v>1899</v>
      </c>
      <c r="J269" s="5" t="s">
        <v>1900</v>
      </c>
      <c r="K269" s="6">
        <v>-2.6647949838543199</v>
      </c>
    </row>
    <row r="270" spans="9:11" x14ac:dyDescent="0.25">
      <c r="I270" s="4" t="s">
        <v>1901</v>
      </c>
      <c r="J270" s="5" t="s">
        <v>1902</v>
      </c>
      <c r="K270" s="6">
        <v>-2.6647949838543199</v>
      </c>
    </row>
    <row r="271" spans="9:11" x14ac:dyDescent="0.25">
      <c r="I271" s="4" t="s">
        <v>1903</v>
      </c>
      <c r="J271" s="5" t="s">
        <v>1904</v>
      </c>
      <c r="K271" s="6">
        <v>-2.6602749824802299</v>
      </c>
    </row>
    <row r="272" spans="9:11" x14ac:dyDescent="0.25">
      <c r="I272" s="4" t="s">
        <v>1905</v>
      </c>
      <c r="J272" s="5" t="s">
        <v>1906</v>
      </c>
      <c r="K272" s="6">
        <v>-2.6548236638158702</v>
      </c>
    </row>
    <row r="273" spans="9:11" x14ac:dyDescent="0.25">
      <c r="I273" s="4" t="s">
        <v>763</v>
      </c>
      <c r="J273" s="5" t="s">
        <v>764</v>
      </c>
      <c r="K273" s="6">
        <v>-2.6490579651453601</v>
      </c>
    </row>
    <row r="274" spans="9:11" x14ac:dyDescent="0.25">
      <c r="I274" s="4" t="s">
        <v>1408</v>
      </c>
      <c r="J274" s="5" t="s">
        <v>1409</v>
      </c>
      <c r="K274" s="6">
        <v>-2.6428212817413499</v>
      </c>
    </row>
    <row r="275" spans="9:11" x14ac:dyDescent="0.25">
      <c r="I275" s="4" t="s">
        <v>1907</v>
      </c>
      <c r="J275" s="5" t="s">
        <v>1908</v>
      </c>
      <c r="K275" s="6">
        <v>-2.6345338537937399</v>
      </c>
    </row>
    <row r="276" spans="9:11" x14ac:dyDescent="0.25">
      <c r="I276" s="4" t="s">
        <v>1909</v>
      </c>
      <c r="J276" s="5" t="s">
        <v>1910</v>
      </c>
      <c r="K276" s="6">
        <v>-2.6242254050349101</v>
      </c>
    </row>
    <row r="277" spans="9:11" x14ac:dyDescent="0.25">
      <c r="I277" s="4" t="s">
        <v>1911</v>
      </c>
      <c r="J277" s="5" t="s">
        <v>1912</v>
      </c>
      <c r="K277" s="6">
        <v>-2.6213365911249502</v>
      </c>
    </row>
    <row r="278" spans="9:11" x14ac:dyDescent="0.25">
      <c r="I278" s="4" t="s">
        <v>787</v>
      </c>
      <c r="J278" s="5" t="s">
        <v>788</v>
      </c>
      <c r="K278" s="6">
        <v>-2.6185590799649701</v>
      </c>
    </row>
    <row r="279" spans="9:11" x14ac:dyDescent="0.25">
      <c r="I279" s="4" t="s">
        <v>1913</v>
      </c>
      <c r="J279" s="5" t="s">
        <v>1914</v>
      </c>
      <c r="K279" s="6">
        <v>-2.6185590799649701</v>
      </c>
    </row>
    <row r="280" spans="9:11" x14ac:dyDescent="0.25">
      <c r="I280" s="4" t="s">
        <v>1915</v>
      </c>
      <c r="J280" s="5" t="s">
        <v>1759</v>
      </c>
      <c r="K280" s="6">
        <v>-2.6155676472433602</v>
      </c>
    </row>
    <row r="281" spans="9:11" x14ac:dyDescent="0.25">
      <c r="I281" s="4" t="s">
        <v>1916</v>
      </c>
      <c r="J281" s="5" t="s">
        <v>1917</v>
      </c>
      <c r="K281" s="6">
        <v>-2.6093583981674802</v>
      </c>
    </row>
    <row r="282" spans="9:11" x14ac:dyDescent="0.25">
      <c r="I282" s="4" t="s">
        <v>1918</v>
      </c>
      <c r="J282" s="5" t="s">
        <v>1919</v>
      </c>
      <c r="K282" s="6">
        <v>-2.6093583981674802</v>
      </c>
    </row>
    <row r="283" spans="9:11" x14ac:dyDescent="0.25">
      <c r="I283" s="4" t="s">
        <v>1920</v>
      </c>
      <c r="J283" s="5" t="s">
        <v>1921</v>
      </c>
      <c r="K283" s="6">
        <v>-2.6093583981674802</v>
      </c>
    </row>
    <row r="284" spans="9:11" x14ac:dyDescent="0.25">
      <c r="I284" s="4" t="s">
        <v>1922</v>
      </c>
      <c r="J284" s="5" t="s">
        <v>1923</v>
      </c>
      <c r="K284" s="6">
        <v>-2.6093583981674802</v>
      </c>
    </row>
    <row r="285" spans="9:11" x14ac:dyDescent="0.25">
      <c r="I285" s="4" t="s">
        <v>1924</v>
      </c>
      <c r="J285" s="5" t="s">
        <v>1925</v>
      </c>
      <c r="K285" s="6">
        <v>-2.5996359896310102</v>
      </c>
    </row>
    <row r="286" spans="9:11" x14ac:dyDescent="0.25">
      <c r="I286" s="4" t="s">
        <v>658</v>
      </c>
      <c r="J286" s="5" t="s">
        <v>659</v>
      </c>
      <c r="K286" s="6">
        <v>-2.5888959093894699</v>
      </c>
    </row>
    <row r="287" spans="9:11" x14ac:dyDescent="0.25">
      <c r="I287" s="4" t="s">
        <v>1926</v>
      </c>
      <c r="J287" s="5" t="s">
        <v>1927</v>
      </c>
      <c r="K287" s="6">
        <v>-2.5847257207411398</v>
      </c>
    </row>
    <row r="288" spans="9:11" x14ac:dyDescent="0.25">
      <c r="I288" s="4" t="s">
        <v>1928</v>
      </c>
      <c r="J288" s="5" t="s">
        <v>1929</v>
      </c>
      <c r="K288" s="6">
        <v>-2.5847257207411398</v>
      </c>
    </row>
    <row r="289" spans="9:11" x14ac:dyDescent="0.25">
      <c r="I289" s="4" t="s">
        <v>1930</v>
      </c>
      <c r="J289" s="5" t="s">
        <v>1931</v>
      </c>
      <c r="K289" s="6">
        <v>-2.5847257207411398</v>
      </c>
    </row>
    <row r="290" spans="9:11" x14ac:dyDescent="0.25">
      <c r="I290" s="4" t="s">
        <v>905</v>
      </c>
      <c r="J290" s="5" t="s">
        <v>906</v>
      </c>
      <c r="K290" s="6">
        <v>-2.5782281754946701</v>
      </c>
    </row>
    <row r="291" spans="9:11" x14ac:dyDescent="0.25">
      <c r="I291" s="4" t="s">
        <v>1932</v>
      </c>
      <c r="J291" s="5" t="s">
        <v>1933</v>
      </c>
      <c r="K291" s="6">
        <v>-2.5606142885887899</v>
      </c>
    </row>
    <row r="292" spans="9:11" x14ac:dyDescent="0.25">
      <c r="I292" s="4" t="s">
        <v>1934</v>
      </c>
      <c r="J292" s="5" t="s">
        <v>1935</v>
      </c>
      <c r="K292" s="6">
        <v>-2.5606142885887899</v>
      </c>
    </row>
    <row r="293" spans="9:11" x14ac:dyDescent="0.25">
      <c r="I293" s="4" t="s">
        <v>1936</v>
      </c>
      <c r="J293" s="5" t="s">
        <v>1937</v>
      </c>
      <c r="K293" s="6">
        <v>-2.5606142885887899</v>
      </c>
    </row>
    <row r="294" spans="9:11" x14ac:dyDescent="0.25">
      <c r="I294" s="4" t="s">
        <v>1938</v>
      </c>
      <c r="J294" s="5" t="s">
        <v>1939</v>
      </c>
      <c r="K294" s="6">
        <v>-2.5592090077246299</v>
      </c>
    </row>
    <row r="295" spans="9:11" x14ac:dyDescent="0.25">
      <c r="I295" s="4" t="s">
        <v>1940</v>
      </c>
      <c r="J295" s="5" t="s">
        <v>1941</v>
      </c>
      <c r="K295" s="6">
        <v>-2.5571064322982702</v>
      </c>
    </row>
    <row r="296" spans="9:11" x14ac:dyDescent="0.25">
      <c r="I296" s="4" t="s">
        <v>394</v>
      </c>
      <c r="J296" s="5" t="s">
        <v>395</v>
      </c>
      <c r="K296" s="6">
        <v>-2.5370038243695299</v>
      </c>
    </row>
    <row r="297" spans="9:11" x14ac:dyDescent="0.25">
      <c r="I297" s="4" t="s">
        <v>1942</v>
      </c>
      <c r="J297" s="5" t="s">
        <v>1943</v>
      </c>
      <c r="K297" s="6">
        <v>-2.5370038243695299</v>
      </c>
    </row>
    <row r="298" spans="9:11" x14ac:dyDescent="0.25">
      <c r="I298" s="4" t="s">
        <v>1944</v>
      </c>
      <c r="J298" s="5" t="s">
        <v>1945</v>
      </c>
      <c r="K298" s="6">
        <v>-2.5370038243695299</v>
      </c>
    </row>
    <row r="299" spans="9:11" x14ac:dyDescent="0.25">
      <c r="I299" s="4" t="s">
        <v>1946</v>
      </c>
      <c r="J299" s="5" t="s">
        <v>1947</v>
      </c>
      <c r="K299" s="6">
        <v>-2.5370038243695299</v>
      </c>
    </row>
    <row r="300" spans="9:11" x14ac:dyDescent="0.25">
      <c r="I300" s="4" t="s">
        <v>1948</v>
      </c>
      <c r="J300" s="5" t="s">
        <v>1949</v>
      </c>
      <c r="K300" s="6">
        <v>-2.5370038243695299</v>
      </c>
    </row>
    <row r="301" spans="9:11" x14ac:dyDescent="0.25">
      <c r="I301" s="4" t="s">
        <v>1950</v>
      </c>
      <c r="J301" s="5" t="s">
        <v>1951</v>
      </c>
      <c r="K301" s="6">
        <v>-2.5304634264239301</v>
      </c>
    </row>
    <row r="302" spans="9:11" x14ac:dyDescent="0.25">
      <c r="I302" s="4" t="s">
        <v>1952</v>
      </c>
      <c r="J302" s="5" t="s">
        <v>1953</v>
      </c>
      <c r="K302" s="6">
        <v>-2.5163129876658301</v>
      </c>
    </row>
    <row r="303" spans="9:11" x14ac:dyDescent="0.25">
      <c r="I303" s="4" t="s">
        <v>1954</v>
      </c>
      <c r="J303" s="5" t="s">
        <v>1955</v>
      </c>
      <c r="K303" s="6">
        <v>-2.5138752109173002</v>
      </c>
    </row>
    <row r="304" spans="9:11" x14ac:dyDescent="0.25">
      <c r="I304" s="4" t="s">
        <v>1956</v>
      </c>
      <c r="J304" s="5" t="s">
        <v>1957</v>
      </c>
      <c r="K304" s="6">
        <v>-2.5138752109173002</v>
      </c>
    </row>
    <row r="305" spans="9:11" x14ac:dyDescent="0.25">
      <c r="I305" s="4" t="s">
        <v>1958</v>
      </c>
      <c r="J305" s="5" t="s">
        <v>1959</v>
      </c>
      <c r="K305" s="6">
        <v>-2.5138752109173002</v>
      </c>
    </row>
    <row r="306" spans="9:11" x14ac:dyDescent="0.25">
      <c r="I306" s="4" t="s">
        <v>1960</v>
      </c>
      <c r="J306" s="5" t="s">
        <v>1961</v>
      </c>
      <c r="K306" s="6">
        <v>-2.5138752109173002</v>
      </c>
    </row>
    <row r="307" spans="9:11" x14ac:dyDescent="0.25">
      <c r="I307" s="4" t="s">
        <v>1962</v>
      </c>
      <c r="J307" s="5" t="s">
        <v>1963</v>
      </c>
      <c r="K307" s="6">
        <v>-2.5138752109173002</v>
      </c>
    </row>
    <row r="308" spans="9:11" x14ac:dyDescent="0.25">
      <c r="I308" s="4" t="s">
        <v>1964</v>
      </c>
      <c r="J308" s="5" t="s">
        <v>1965</v>
      </c>
      <c r="K308" s="6">
        <v>-2.5023071781512298</v>
      </c>
    </row>
    <row r="309" spans="9:11" x14ac:dyDescent="0.25">
      <c r="I309" s="4" t="s">
        <v>1966</v>
      </c>
      <c r="J309" s="5" t="s">
        <v>1967</v>
      </c>
      <c r="K309" s="6">
        <v>-2.49539381878022</v>
      </c>
    </row>
    <row r="310" spans="9:11" x14ac:dyDescent="0.25">
      <c r="I310" s="4" t="s">
        <v>1362</v>
      </c>
      <c r="J310" s="5" t="s">
        <v>1363</v>
      </c>
      <c r="K310" s="6">
        <v>-2.49539381878022</v>
      </c>
    </row>
    <row r="311" spans="9:11" x14ac:dyDescent="0.25">
      <c r="I311" s="4" t="s">
        <v>1968</v>
      </c>
      <c r="J311" s="5" t="s">
        <v>1969</v>
      </c>
      <c r="K311" s="6">
        <v>-2.4912104040673699</v>
      </c>
    </row>
    <row r="312" spans="9:11" x14ac:dyDescent="0.25">
      <c r="I312" s="4" t="s">
        <v>1970</v>
      </c>
      <c r="J312" s="5" t="s">
        <v>1971</v>
      </c>
      <c r="K312" s="6">
        <v>-2.4912104040673699</v>
      </c>
    </row>
    <row r="313" spans="9:11" x14ac:dyDescent="0.25">
      <c r="I313" s="4" t="s">
        <v>1972</v>
      </c>
      <c r="J313" s="5" t="s">
        <v>1973</v>
      </c>
      <c r="K313" s="6">
        <v>-2.4912104040673699</v>
      </c>
    </row>
    <row r="314" spans="9:11" x14ac:dyDescent="0.25">
      <c r="I314" s="4" t="s">
        <v>1974</v>
      </c>
      <c r="J314" s="5" t="s">
        <v>1975</v>
      </c>
      <c r="K314" s="6">
        <v>-2.4884433852457999</v>
      </c>
    </row>
    <row r="315" spans="9:11" x14ac:dyDescent="0.25">
      <c r="I315" s="4" t="s">
        <v>1344</v>
      </c>
      <c r="J315" s="5" t="s">
        <v>1345</v>
      </c>
      <c r="K315" s="6">
        <v>-2.4853413952002299</v>
      </c>
    </row>
    <row r="316" spans="9:11" x14ac:dyDescent="0.25">
      <c r="I316" s="4" t="s">
        <v>1976</v>
      </c>
      <c r="J316" s="5" t="s">
        <v>1977</v>
      </c>
      <c r="K316" s="6">
        <v>-2.4747190662414398</v>
      </c>
    </row>
    <row r="317" spans="9:11" x14ac:dyDescent="0.25">
      <c r="I317" s="4" t="s">
        <v>1978</v>
      </c>
      <c r="J317" s="5" t="s">
        <v>1979</v>
      </c>
      <c r="K317" s="6">
        <v>-2.4747190662414398</v>
      </c>
    </row>
    <row r="318" spans="9:11" x14ac:dyDescent="0.25">
      <c r="I318" s="4" t="s">
        <v>942</v>
      </c>
      <c r="J318" s="5" t="s">
        <v>943</v>
      </c>
      <c r="K318" s="6">
        <v>-2.4718404985566602</v>
      </c>
    </row>
    <row r="319" spans="9:11" x14ac:dyDescent="0.25">
      <c r="I319" s="4" t="s">
        <v>188</v>
      </c>
      <c r="J319" s="5" t="s">
        <v>189</v>
      </c>
      <c r="K319" s="6">
        <v>-2.4689923539426002</v>
      </c>
    </row>
    <row r="320" spans="9:11" x14ac:dyDescent="0.25">
      <c r="I320" s="4" t="s">
        <v>1980</v>
      </c>
      <c r="J320" s="5" t="s">
        <v>1981</v>
      </c>
      <c r="K320" s="6">
        <v>-2.4689923539426002</v>
      </c>
    </row>
    <row r="321" spans="9:11" x14ac:dyDescent="0.25">
      <c r="I321" s="4" t="s">
        <v>1982</v>
      </c>
      <c r="J321" s="5" t="s">
        <v>1983</v>
      </c>
      <c r="K321" s="6">
        <v>-2.4517951471841499</v>
      </c>
    </row>
    <row r="322" spans="9:11" x14ac:dyDescent="0.25">
      <c r="I322" s="4" t="s">
        <v>1984</v>
      </c>
      <c r="J322" s="5" t="s">
        <v>1985</v>
      </c>
      <c r="K322" s="6">
        <v>-2.44948609356755</v>
      </c>
    </row>
    <row r="323" spans="9:11" x14ac:dyDescent="0.25">
      <c r="I323" s="4" t="s">
        <v>1986</v>
      </c>
      <c r="J323" s="5" t="s">
        <v>1987</v>
      </c>
      <c r="K323" s="6">
        <v>-2.4472049331541701</v>
      </c>
    </row>
    <row r="324" spans="9:11" x14ac:dyDescent="0.25">
      <c r="I324" s="4" t="s">
        <v>1988</v>
      </c>
      <c r="J324" s="5" t="s">
        <v>1989</v>
      </c>
      <c r="K324" s="6">
        <v>-2.4405618308252799</v>
      </c>
    </row>
    <row r="325" spans="9:11" x14ac:dyDescent="0.25">
      <c r="I325" s="4" t="s">
        <v>1990</v>
      </c>
      <c r="J325" s="5" t="s">
        <v>1991</v>
      </c>
      <c r="K325" s="6">
        <v>-2.43603479375916</v>
      </c>
    </row>
    <row r="326" spans="9:11" x14ac:dyDescent="0.25">
      <c r="I326" s="4" t="s">
        <v>1992</v>
      </c>
      <c r="J326" s="5" t="s">
        <v>1993</v>
      </c>
      <c r="K326" s="6">
        <v>-2.4258328715372799</v>
      </c>
    </row>
    <row r="327" spans="9:11" x14ac:dyDescent="0.25">
      <c r="I327" s="4" t="s">
        <v>1994</v>
      </c>
      <c r="J327" s="5" t="s">
        <v>1995</v>
      </c>
      <c r="K327" s="6">
        <v>-2.4258328715372799</v>
      </c>
    </row>
    <row r="328" spans="9:11" x14ac:dyDescent="0.25">
      <c r="I328" s="4" t="s">
        <v>1996</v>
      </c>
      <c r="J328" s="5" t="s">
        <v>1997</v>
      </c>
      <c r="K328" s="6">
        <v>-2.4258328715372799</v>
      </c>
    </row>
    <row r="329" spans="9:11" x14ac:dyDescent="0.25">
      <c r="I329" s="4" t="s">
        <v>578</v>
      </c>
      <c r="J329" s="5" t="s">
        <v>579</v>
      </c>
      <c r="K329" s="6">
        <v>-2.4251362243137402</v>
      </c>
    </row>
    <row r="330" spans="9:11" x14ac:dyDescent="0.25">
      <c r="I330" s="4" t="s">
        <v>1998</v>
      </c>
      <c r="J330" s="5" t="s">
        <v>1999</v>
      </c>
      <c r="K330" s="6">
        <v>-2.4048616962528602</v>
      </c>
    </row>
    <row r="331" spans="9:11" x14ac:dyDescent="0.25">
      <c r="I331" s="4" t="s">
        <v>2000</v>
      </c>
      <c r="J331" s="5" t="s">
        <v>2001</v>
      </c>
      <c r="K331" s="6">
        <v>-2.4048616962528602</v>
      </c>
    </row>
    <row r="332" spans="9:11" x14ac:dyDescent="0.25">
      <c r="I332" s="4" t="s">
        <v>2002</v>
      </c>
      <c r="J332" s="5" t="s">
        <v>2003</v>
      </c>
      <c r="K332" s="6">
        <v>-2.4048616962528602</v>
      </c>
    </row>
    <row r="333" spans="9:11" x14ac:dyDescent="0.25">
      <c r="I333" s="4" t="s">
        <v>2004</v>
      </c>
      <c r="J333" s="5" t="s">
        <v>2005</v>
      </c>
      <c r="K333" s="6">
        <v>-2.4048616962528602</v>
      </c>
    </row>
    <row r="334" spans="9:11" x14ac:dyDescent="0.25">
      <c r="I334" s="4" t="s">
        <v>342</v>
      </c>
      <c r="J334" s="5" t="s">
        <v>343</v>
      </c>
      <c r="K334" s="6">
        <v>-2.3976957478571501</v>
      </c>
    </row>
    <row r="335" spans="9:11" x14ac:dyDescent="0.25">
      <c r="I335" s="4" t="s">
        <v>1312</v>
      </c>
      <c r="J335" s="5" t="s">
        <v>1313</v>
      </c>
      <c r="K335" s="6">
        <v>-2.3951679362365699</v>
      </c>
    </row>
    <row r="336" spans="9:11" x14ac:dyDescent="0.25">
      <c r="I336" s="4" t="s">
        <v>1534</v>
      </c>
      <c r="J336" s="5" t="s">
        <v>1535</v>
      </c>
      <c r="K336" s="6">
        <v>-2.3951679362365699</v>
      </c>
    </row>
    <row r="337" spans="9:11" x14ac:dyDescent="0.25">
      <c r="I337" s="4" t="s">
        <v>1518</v>
      </c>
      <c r="J337" s="5" t="s">
        <v>1519</v>
      </c>
      <c r="K337" s="6">
        <v>-2.3947020361171498</v>
      </c>
    </row>
    <row r="338" spans="9:11" x14ac:dyDescent="0.25">
      <c r="I338" s="4" t="s">
        <v>2006</v>
      </c>
      <c r="J338" s="5" t="s">
        <v>2007</v>
      </c>
      <c r="K338" s="6">
        <v>-2.36966169519618</v>
      </c>
    </row>
    <row r="339" spans="9:11" x14ac:dyDescent="0.25">
      <c r="I339" s="4" t="s">
        <v>2008</v>
      </c>
      <c r="J339" s="5" t="s">
        <v>2009</v>
      </c>
      <c r="K339" s="6">
        <v>-2.3695599244153098</v>
      </c>
    </row>
    <row r="340" spans="9:11" x14ac:dyDescent="0.25">
      <c r="I340" s="4" t="s">
        <v>2010</v>
      </c>
      <c r="J340" s="5" t="s">
        <v>2011</v>
      </c>
      <c r="K340" s="6">
        <v>-2.3640677775068899</v>
      </c>
    </row>
    <row r="341" spans="9:11" x14ac:dyDescent="0.25">
      <c r="I341" s="4" t="s">
        <v>2012</v>
      </c>
      <c r="J341" s="5" t="s">
        <v>1305</v>
      </c>
      <c r="K341" s="6">
        <v>-2.3640677775068899</v>
      </c>
    </row>
    <row r="342" spans="9:11" x14ac:dyDescent="0.25">
      <c r="I342" s="4" t="s">
        <v>2013</v>
      </c>
      <c r="J342" s="5" t="s">
        <v>2014</v>
      </c>
      <c r="K342" s="6">
        <v>-2.3640677775068899</v>
      </c>
    </row>
    <row r="343" spans="9:11" x14ac:dyDescent="0.25">
      <c r="I343" s="4" t="s">
        <v>2015</v>
      </c>
      <c r="J343" s="5" t="s">
        <v>2016</v>
      </c>
      <c r="K343" s="6">
        <v>-2.3640677775068899</v>
      </c>
    </row>
    <row r="344" spans="9:11" x14ac:dyDescent="0.25">
      <c r="I344" s="4" t="s">
        <v>2017</v>
      </c>
      <c r="J344" s="5" t="s">
        <v>2018</v>
      </c>
      <c r="K344" s="6">
        <v>-2.3640677775068899</v>
      </c>
    </row>
    <row r="345" spans="9:11" x14ac:dyDescent="0.25">
      <c r="I345" s="4" t="s">
        <v>2019</v>
      </c>
      <c r="J345" s="5" t="s">
        <v>2020</v>
      </c>
      <c r="K345" s="6">
        <v>-2.3442196068818202</v>
      </c>
    </row>
    <row r="346" spans="9:11" x14ac:dyDescent="0.25">
      <c r="I346" s="4" t="s">
        <v>2021</v>
      </c>
      <c r="J346" s="5" t="s">
        <v>2022</v>
      </c>
      <c r="K346" s="6">
        <v>-2.3328392967002101</v>
      </c>
    </row>
    <row r="347" spans="9:11" x14ac:dyDescent="0.25">
      <c r="I347" s="4" t="s">
        <v>2023</v>
      </c>
      <c r="J347" s="5" t="s">
        <v>2024</v>
      </c>
      <c r="K347" s="6">
        <v>-2.3328392967002101</v>
      </c>
    </row>
    <row r="348" spans="9:11" x14ac:dyDescent="0.25">
      <c r="I348" s="4" t="s">
        <v>360</v>
      </c>
      <c r="J348" s="5" t="s">
        <v>361</v>
      </c>
      <c r="K348" s="6">
        <v>-2.3281856838656201</v>
      </c>
    </row>
    <row r="349" spans="9:11" x14ac:dyDescent="0.25">
      <c r="I349" s="4" t="s">
        <v>2025</v>
      </c>
      <c r="J349" s="5" t="s">
        <v>1995</v>
      </c>
      <c r="K349" s="6">
        <v>-2.3247213800542901</v>
      </c>
    </row>
    <row r="350" spans="9:11" x14ac:dyDescent="0.25">
      <c r="I350" s="4" t="s">
        <v>2026</v>
      </c>
      <c r="J350" s="5" t="s">
        <v>2027</v>
      </c>
      <c r="K350" s="6">
        <v>-2.32292118326087</v>
      </c>
    </row>
    <row r="351" spans="9:11" x14ac:dyDescent="0.25">
      <c r="I351" s="4" t="s">
        <v>819</v>
      </c>
      <c r="J351" s="5" t="s">
        <v>820</v>
      </c>
      <c r="K351" s="6">
        <v>-2.3195985978415199</v>
      </c>
    </row>
    <row r="352" spans="9:11" x14ac:dyDescent="0.25">
      <c r="I352" s="4" t="s">
        <v>869</v>
      </c>
      <c r="J352" s="5" t="s">
        <v>870</v>
      </c>
      <c r="K352" s="6">
        <v>-2.3079514604262399</v>
      </c>
    </row>
    <row r="353" spans="9:11" x14ac:dyDescent="0.25">
      <c r="I353" s="4" t="s">
        <v>2028</v>
      </c>
      <c r="J353" s="5" t="s">
        <v>2029</v>
      </c>
      <c r="K353" s="6">
        <v>-2.3058742723068901</v>
      </c>
    </row>
    <row r="354" spans="9:11" x14ac:dyDescent="0.25">
      <c r="I354" s="4" t="s">
        <v>2030</v>
      </c>
      <c r="J354" s="5" t="s">
        <v>2031</v>
      </c>
      <c r="K354" s="6">
        <v>-2.3055618779953</v>
      </c>
    </row>
    <row r="355" spans="9:11" x14ac:dyDescent="0.25">
      <c r="I355" s="4" t="s">
        <v>2032</v>
      </c>
      <c r="J355" s="5" t="s">
        <v>2033</v>
      </c>
      <c r="K355" s="6">
        <v>-2.3055618779953</v>
      </c>
    </row>
    <row r="356" spans="9:11" x14ac:dyDescent="0.25">
      <c r="I356" s="4" t="s">
        <v>2034</v>
      </c>
      <c r="J356" s="5" t="s">
        <v>2035</v>
      </c>
      <c r="K356" s="6">
        <v>-2.2867304118190801</v>
      </c>
    </row>
    <row r="357" spans="9:11" x14ac:dyDescent="0.25">
      <c r="I357" s="4" t="s">
        <v>2036</v>
      </c>
      <c r="J357" s="5" t="s">
        <v>2037</v>
      </c>
      <c r="K357" s="6">
        <v>-2.2867304118190801</v>
      </c>
    </row>
    <row r="358" spans="9:11" x14ac:dyDescent="0.25">
      <c r="I358" s="4" t="s">
        <v>2038</v>
      </c>
      <c r="J358" s="5" t="s">
        <v>2039</v>
      </c>
      <c r="K358" s="6">
        <v>-2.2867304118190801</v>
      </c>
    </row>
    <row r="359" spans="9:11" x14ac:dyDescent="0.25">
      <c r="I359" s="4" t="s">
        <v>2040</v>
      </c>
      <c r="J359" s="5" t="s">
        <v>2041</v>
      </c>
      <c r="K359" s="6">
        <v>-2.27170968074096</v>
      </c>
    </row>
    <row r="360" spans="9:11" x14ac:dyDescent="0.25">
      <c r="I360" s="4" t="s">
        <v>2042</v>
      </c>
      <c r="J360" s="5" t="s">
        <v>2043</v>
      </c>
      <c r="K360" s="6">
        <v>-2.2682167903883799</v>
      </c>
    </row>
    <row r="361" spans="9:11" x14ac:dyDescent="0.25">
      <c r="I361" s="4" t="s">
        <v>2044</v>
      </c>
      <c r="J361" s="5" t="s">
        <v>2045</v>
      </c>
      <c r="K361" s="6">
        <v>-2.2682167903883799</v>
      </c>
    </row>
    <row r="362" spans="9:11" x14ac:dyDescent="0.25">
      <c r="I362" s="4" t="s">
        <v>2046</v>
      </c>
      <c r="J362" s="5" t="s">
        <v>2047</v>
      </c>
      <c r="K362" s="6">
        <v>-2.2682167903883799</v>
      </c>
    </row>
    <row r="363" spans="9:11" x14ac:dyDescent="0.25">
      <c r="I363" s="4" t="s">
        <v>954</v>
      </c>
      <c r="J363" s="5" t="s">
        <v>955</v>
      </c>
      <c r="K363" s="6">
        <v>-2.2533612780288599</v>
      </c>
    </row>
    <row r="364" spans="9:11" x14ac:dyDescent="0.25">
      <c r="I364" s="4" t="s">
        <v>2048</v>
      </c>
      <c r="J364" s="5" t="s">
        <v>2049</v>
      </c>
      <c r="K364" s="6">
        <v>-2.2500112895017299</v>
      </c>
    </row>
    <row r="365" spans="9:11" x14ac:dyDescent="0.25">
      <c r="I365" s="4" t="s">
        <v>2050</v>
      </c>
      <c r="J365" s="5" t="s">
        <v>2051</v>
      </c>
      <c r="K365" s="6">
        <v>-2.2482474312285499</v>
      </c>
    </row>
    <row r="366" spans="9:11" x14ac:dyDescent="0.25">
      <c r="I366" s="4" t="s">
        <v>312</v>
      </c>
      <c r="J366" s="5" t="s">
        <v>313</v>
      </c>
      <c r="K366" s="6">
        <v>-2.2477113960729702</v>
      </c>
    </row>
    <row r="367" spans="9:11" x14ac:dyDescent="0.25">
      <c r="I367" s="4" t="s">
        <v>2052</v>
      </c>
      <c r="J367" s="5" t="s">
        <v>2053</v>
      </c>
      <c r="K367" s="6">
        <v>-2.2434779375609102</v>
      </c>
    </row>
    <row r="368" spans="9:11" x14ac:dyDescent="0.25">
      <c r="I368" s="4" t="s">
        <v>2054</v>
      </c>
      <c r="J368" s="5" t="s">
        <v>2055</v>
      </c>
      <c r="K368" s="6">
        <v>-2.2375137446017099</v>
      </c>
    </row>
    <row r="369" spans="9:11" x14ac:dyDescent="0.25">
      <c r="I369" s="4" t="s">
        <v>1358</v>
      </c>
      <c r="J369" s="5" t="s">
        <v>1359</v>
      </c>
      <c r="K369" s="6">
        <v>-2.23626195246701</v>
      </c>
    </row>
    <row r="370" spans="9:11" x14ac:dyDescent="0.25">
      <c r="I370" s="4" t="s">
        <v>2056</v>
      </c>
      <c r="J370" s="5" t="s">
        <v>2057</v>
      </c>
      <c r="K370" s="6">
        <v>-2.2321046240256299</v>
      </c>
    </row>
    <row r="371" spans="9:11" x14ac:dyDescent="0.25">
      <c r="I371" s="4" t="s">
        <v>2058</v>
      </c>
      <c r="J371" s="5" t="s">
        <v>2059</v>
      </c>
      <c r="K371" s="6">
        <v>-2.2321046240256299</v>
      </c>
    </row>
    <row r="372" spans="9:11" x14ac:dyDescent="0.25">
      <c r="I372" s="4" t="s">
        <v>2060</v>
      </c>
      <c r="J372" s="5" t="s">
        <v>2061</v>
      </c>
      <c r="K372" s="6">
        <v>-2.2321046240256299</v>
      </c>
    </row>
    <row r="373" spans="9:11" x14ac:dyDescent="0.25">
      <c r="I373" s="4" t="s">
        <v>2062</v>
      </c>
      <c r="J373" s="5" t="s">
        <v>2063</v>
      </c>
      <c r="K373" s="6">
        <v>-2.2321046240256299</v>
      </c>
    </row>
    <row r="374" spans="9:11" x14ac:dyDescent="0.25">
      <c r="I374" s="4" t="s">
        <v>2064</v>
      </c>
      <c r="J374" s="5" t="s">
        <v>2065</v>
      </c>
      <c r="K374" s="6">
        <v>-2.2321046240256299</v>
      </c>
    </row>
    <row r="375" spans="9:11" x14ac:dyDescent="0.25">
      <c r="I375" s="4" t="s">
        <v>2066</v>
      </c>
      <c r="J375" s="5" t="s">
        <v>2067</v>
      </c>
      <c r="K375" s="6">
        <v>-2.21485284309566</v>
      </c>
    </row>
    <row r="376" spans="9:11" x14ac:dyDescent="0.25">
      <c r="I376" s="4" t="s">
        <v>2068</v>
      </c>
      <c r="J376" s="5" t="s">
        <v>2069</v>
      </c>
      <c r="K376" s="6">
        <v>-2.2144879217337698</v>
      </c>
    </row>
    <row r="377" spans="9:11" x14ac:dyDescent="0.25">
      <c r="I377" s="4" t="s">
        <v>2070</v>
      </c>
      <c r="J377" s="5" t="s">
        <v>2071</v>
      </c>
      <c r="K377" s="6">
        <v>-2.2144879217337698</v>
      </c>
    </row>
    <row r="378" spans="9:11" x14ac:dyDescent="0.25">
      <c r="I378" s="4" t="s">
        <v>2072</v>
      </c>
      <c r="J378" s="5" t="s">
        <v>2073</v>
      </c>
      <c r="K378" s="6">
        <v>-2.2144879217337698</v>
      </c>
    </row>
    <row r="379" spans="9:11" x14ac:dyDescent="0.25">
      <c r="I379" s="4" t="s">
        <v>2074</v>
      </c>
      <c r="J379" s="5" t="s">
        <v>2075</v>
      </c>
      <c r="K379" s="6">
        <v>-2.2144879217337698</v>
      </c>
    </row>
    <row r="380" spans="9:11" x14ac:dyDescent="0.25">
      <c r="I380" s="4" t="s">
        <v>2076</v>
      </c>
      <c r="J380" s="5" t="s">
        <v>2077</v>
      </c>
      <c r="K380" s="6">
        <v>-2.2144879217337698</v>
      </c>
    </row>
    <row r="381" spans="9:11" x14ac:dyDescent="0.25">
      <c r="I381" s="4" t="s">
        <v>2078</v>
      </c>
      <c r="J381" s="5" t="s">
        <v>2079</v>
      </c>
      <c r="K381" s="6">
        <v>-2.2144879217337698</v>
      </c>
    </row>
    <row r="382" spans="9:11" x14ac:dyDescent="0.25">
      <c r="I382" s="4" t="s">
        <v>2080</v>
      </c>
      <c r="J382" s="5" t="s">
        <v>2081</v>
      </c>
      <c r="K382" s="6">
        <v>-2.2144879217337698</v>
      </c>
    </row>
    <row r="383" spans="9:11" x14ac:dyDescent="0.25">
      <c r="I383" s="4" t="s">
        <v>2082</v>
      </c>
      <c r="J383" s="5" t="s">
        <v>2083</v>
      </c>
      <c r="K383" s="6">
        <v>-2.2144879217337698</v>
      </c>
    </row>
    <row r="384" spans="9:11" x14ac:dyDescent="0.25">
      <c r="I384" s="4" t="s">
        <v>2084</v>
      </c>
      <c r="J384" s="5" t="s">
        <v>2085</v>
      </c>
      <c r="K384" s="6">
        <v>-2.2144879217337698</v>
      </c>
    </row>
    <row r="385" spans="9:11" x14ac:dyDescent="0.25">
      <c r="I385" s="4" t="s">
        <v>672</v>
      </c>
      <c r="J385" s="5" t="s">
        <v>673</v>
      </c>
      <c r="K385" s="6">
        <v>-2.2109794159534299</v>
      </c>
    </row>
    <row r="386" spans="9:11" x14ac:dyDescent="0.25">
      <c r="I386" s="4" t="s">
        <v>2086</v>
      </c>
      <c r="J386" s="5" t="s">
        <v>2087</v>
      </c>
      <c r="K386" s="6">
        <v>-2.2036689050135401</v>
      </c>
    </row>
    <row r="387" spans="9:11" x14ac:dyDescent="0.25">
      <c r="I387" s="4" t="s">
        <v>2088</v>
      </c>
      <c r="J387" s="5" t="s">
        <v>2089</v>
      </c>
      <c r="K387" s="6">
        <v>-2.2022547257429901</v>
      </c>
    </row>
    <row r="388" spans="9:11" x14ac:dyDescent="0.25">
      <c r="I388" s="4" t="s">
        <v>2090</v>
      </c>
      <c r="J388" s="5" t="s">
        <v>2091</v>
      </c>
      <c r="K388" s="6">
        <v>-2.1971526990727299</v>
      </c>
    </row>
    <row r="389" spans="9:11" x14ac:dyDescent="0.25">
      <c r="I389" s="4" t="s">
        <v>2092</v>
      </c>
      <c r="J389" s="5" t="s">
        <v>2093</v>
      </c>
      <c r="K389" s="6">
        <v>-2.1971526990727299</v>
      </c>
    </row>
    <row r="390" spans="9:11" x14ac:dyDescent="0.25">
      <c r="I390" s="4" t="s">
        <v>2094</v>
      </c>
      <c r="J390" s="5" t="s">
        <v>2095</v>
      </c>
      <c r="K390" s="6">
        <v>-2.1971526990727299</v>
      </c>
    </row>
    <row r="391" spans="9:11" x14ac:dyDescent="0.25">
      <c r="I391" s="4" t="s">
        <v>1586</v>
      </c>
      <c r="J391" s="5" t="s">
        <v>1587</v>
      </c>
      <c r="K391" s="6">
        <v>-2.1943633316632298</v>
      </c>
    </row>
    <row r="392" spans="9:11" x14ac:dyDescent="0.25">
      <c r="I392" s="4" t="s">
        <v>2096</v>
      </c>
      <c r="J392" s="5" t="s">
        <v>2097</v>
      </c>
      <c r="K392" s="6">
        <v>-2.1925807043918799</v>
      </c>
    </row>
    <row r="393" spans="9:11" x14ac:dyDescent="0.25">
      <c r="I393" s="4" t="s">
        <v>917</v>
      </c>
      <c r="J393" s="5" t="s">
        <v>918</v>
      </c>
      <c r="K393" s="6">
        <v>-2.1925807043918799</v>
      </c>
    </row>
    <row r="394" spans="9:11" x14ac:dyDescent="0.25">
      <c r="I394" s="4" t="s">
        <v>2098</v>
      </c>
      <c r="J394" s="5" t="s">
        <v>2099</v>
      </c>
      <c r="K394" s="6">
        <v>-2.1925807043918799</v>
      </c>
    </row>
    <row r="395" spans="9:11" x14ac:dyDescent="0.25">
      <c r="I395" s="4" t="s">
        <v>2100</v>
      </c>
      <c r="J395" s="5" t="s">
        <v>2101</v>
      </c>
      <c r="K395" s="6">
        <v>-2.1893699313080601</v>
      </c>
    </row>
    <row r="396" spans="9:11" x14ac:dyDescent="0.25">
      <c r="I396" s="4" t="s">
        <v>2102</v>
      </c>
      <c r="J396" s="5" t="s">
        <v>2103</v>
      </c>
      <c r="K396" s="6">
        <v>-2.1815868280475299</v>
      </c>
    </row>
    <row r="397" spans="9:11" x14ac:dyDescent="0.25">
      <c r="I397" s="4" t="s">
        <v>2104</v>
      </c>
      <c r="J397" s="5" t="s">
        <v>2105</v>
      </c>
      <c r="K397" s="6">
        <v>-2.1800908390960698</v>
      </c>
    </row>
    <row r="398" spans="9:11" x14ac:dyDescent="0.25">
      <c r="I398" s="4" t="s">
        <v>2106</v>
      </c>
      <c r="J398" s="5" t="s">
        <v>2107</v>
      </c>
      <c r="K398" s="6">
        <v>-2.1706858936932001</v>
      </c>
    </row>
    <row r="399" spans="9:11" x14ac:dyDescent="0.25">
      <c r="I399" s="4" t="s">
        <v>2108</v>
      </c>
      <c r="J399" s="5" t="s">
        <v>2109</v>
      </c>
      <c r="K399" s="6">
        <v>-2.1632945703809501</v>
      </c>
    </row>
    <row r="400" spans="9:11" x14ac:dyDescent="0.25">
      <c r="I400" s="4" t="s">
        <v>2110</v>
      </c>
      <c r="J400" s="5" t="s">
        <v>1929</v>
      </c>
      <c r="K400" s="6">
        <v>-2.1632945703809501</v>
      </c>
    </row>
    <row r="401" spans="9:11" x14ac:dyDescent="0.25">
      <c r="I401" s="4" t="s">
        <v>1308</v>
      </c>
      <c r="J401" s="5" t="s">
        <v>1309</v>
      </c>
      <c r="K401" s="6">
        <v>-2.1632945703809501</v>
      </c>
    </row>
    <row r="402" spans="9:11" x14ac:dyDescent="0.25">
      <c r="I402" s="4" t="s">
        <v>2111</v>
      </c>
      <c r="J402" s="5" t="s">
        <v>2112</v>
      </c>
      <c r="K402" s="6">
        <v>-2.1632945703809501</v>
      </c>
    </row>
    <row r="403" spans="9:11" x14ac:dyDescent="0.25">
      <c r="I403" s="4" t="s">
        <v>2113</v>
      </c>
      <c r="J403" s="5" t="s">
        <v>2114</v>
      </c>
      <c r="K403" s="6">
        <v>-2.14915747153987</v>
      </c>
    </row>
    <row r="404" spans="9:11" x14ac:dyDescent="0.25">
      <c r="I404" s="4" t="s">
        <v>2115</v>
      </c>
      <c r="J404" s="5" t="s">
        <v>2116</v>
      </c>
      <c r="K404" s="6">
        <v>-2.1467564476289098</v>
      </c>
    </row>
    <row r="405" spans="9:11" x14ac:dyDescent="0.25">
      <c r="I405" s="4" t="s">
        <v>2117</v>
      </c>
      <c r="J405" s="5" t="s">
        <v>2118</v>
      </c>
      <c r="K405" s="6">
        <v>-2.1467564476289098</v>
      </c>
    </row>
    <row r="406" spans="9:11" x14ac:dyDescent="0.25">
      <c r="I406" s="4" t="s">
        <v>2119</v>
      </c>
      <c r="J406" s="5" t="s">
        <v>2120</v>
      </c>
      <c r="K406" s="6">
        <v>-2.1467564476289098</v>
      </c>
    </row>
    <row r="407" spans="9:11" x14ac:dyDescent="0.25">
      <c r="I407" s="4" t="s">
        <v>2121</v>
      </c>
      <c r="J407" s="5" t="s">
        <v>2122</v>
      </c>
      <c r="K407" s="6">
        <v>-2.1467564476289098</v>
      </c>
    </row>
    <row r="408" spans="9:11" x14ac:dyDescent="0.25">
      <c r="I408" s="4" t="s">
        <v>634</v>
      </c>
      <c r="J408" s="5" t="s">
        <v>635</v>
      </c>
      <c r="K408" s="6">
        <v>-2.14060302394358</v>
      </c>
    </row>
    <row r="409" spans="9:11" x14ac:dyDescent="0.25">
      <c r="I409" s="4" t="s">
        <v>182</v>
      </c>
      <c r="J409" s="5" t="s">
        <v>183</v>
      </c>
      <c r="K409" s="6">
        <v>-2.1385273660836299</v>
      </c>
    </row>
    <row r="410" spans="9:11" x14ac:dyDescent="0.25">
      <c r="I410" s="4" t="s">
        <v>2123</v>
      </c>
      <c r="J410" s="5" t="s">
        <v>2124</v>
      </c>
      <c r="K410" s="6">
        <v>-2.1376572212462501</v>
      </c>
    </row>
    <row r="411" spans="9:11" x14ac:dyDescent="0.25">
      <c r="I411" s="4" t="s">
        <v>2125</v>
      </c>
      <c r="J411" s="5" t="s">
        <v>2126</v>
      </c>
      <c r="K411" s="6">
        <v>-2.1297349209778198</v>
      </c>
    </row>
    <row r="412" spans="9:11" x14ac:dyDescent="0.25">
      <c r="I412" s="4" t="s">
        <v>2127</v>
      </c>
      <c r="J412" s="5" t="s">
        <v>2128</v>
      </c>
      <c r="K412" s="6">
        <v>-2.1279849657402501</v>
      </c>
    </row>
    <row r="413" spans="9:11" x14ac:dyDescent="0.25">
      <c r="I413" s="4" t="s">
        <v>2129</v>
      </c>
      <c r="J413" s="5" t="s">
        <v>2130</v>
      </c>
      <c r="K413" s="6">
        <v>-2.11752903014529</v>
      </c>
    </row>
    <row r="414" spans="9:11" x14ac:dyDescent="0.25">
      <c r="I414" s="4" t="s">
        <v>2131</v>
      </c>
      <c r="J414" s="5" t="s">
        <v>2132</v>
      </c>
      <c r="K414" s="6">
        <v>-2.1144263839034698</v>
      </c>
    </row>
    <row r="415" spans="9:11" x14ac:dyDescent="0.25">
      <c r="I415" s="4" t="s">
        <v>2133</v>
      </c>
      <c r="J415" s="5" t="s">
        <v>2134</v>
      </c>
      <c r="K415" s="6">
        <v>-2.1144263839034698</v>
      </c>
    </row>
    <row r="416" spans="9:11" x14ac:dyDescent="0.25">
      <c r="I416" s="4" t="s">
        <v>2135</v>
      </c>
      <c r="J416" s="5" t="s">
        <v>2136</v>
      </c>
      <c r="K416" s="6">
        <v>-2.10309148523059</v>
      </c>
    </row>
    <row r="417" spans="9:11" x14ac:dyDescent="0.25">
      <c r="I417" s="4" t="s">
        <v>2137</v>
      </c>
      <c r="J417" s="5" t="s">
        <v>2138</v>
      </c>
      <c r="K417" s="6">
        <v>-2.0986210276776598</v>
      </c>
    </row>
    <row r="418" spans="9:11" x14ac:dyDescent="0.25">
      <c r="I418" s="4" t="s">
        <v>2139</v>
      </c>
      <c r="J418" s="5" t="s">
        <v>2140</v>
      </c>
      <c r="K418" s="6">
        <v>-2.0968717212988501</v>
      </c>
    </row>
    <row r="419" spans="9:11" x14ac:dyDescent="0.25">
      <c r="I419" s="4" t="s">
        <v>2141</v>
      </c>
      <c r="J419" s="5" t="s">
        <v>2142</v>
      </c>
      <c r="K419" s="6">
        <v>-2.09263325099091</v>
      </c>
    </row>
    <row r="420" spans="9:11" x14ac:dyDescent="0.25">
      <c r="I420" s="4" t="s">
        <v>2143</v>
      </c>
      <c r="J420" s="5" t="s">
        <v>2144</v>
      </c>
      <c r="K420" s="6">
        <v>-2.0840887885615298</v>
      </c>
    </row>
    <row r="421" spans="9:11" x14ac:dyDescent="0.25">
      <c r="I421" s="4" t="s">
        <v>2145</v>
      </c>
      <c r="J421" s="5" t="s">
        <v>2146</v>
      </c>
      <c r="K421" s="6">
        <v>-2.08304695675614</v>
      </c>
    </row>
    <row r="422" spans="9:11" x14ac:dyDescent="0.25">
      <c r="I422" s="4" t="s">
        <v>2147</v>
      </c>
      <c r="J422" s="5" t="s">
        <v>2148</v>
      </c>
      <c r="K422" s="6">
        <v>-2.07654602447119</v>
      </c>
    </row>
    <row r="423" spans="9:11" x14ac:dyDescent="0.25">
      <c r="I423" s="4" t="s">
        <v>2149</v>
      </c>
      <c r="J423" s="5" t="s">
        <v>2150</v>
      </c>
      <c r="K423" s="6">
        <v>-2.07023963526852</v>
      </c>
    </row>
    <row r="424" spans="9:11" x14ac:dyDescent="0.25">
      <c r="I424" s="4" t="s">
        <v>2151</v>
      </c>
      <c r="J424" s="5" t="s">
        <v>2152</v>
      </c>
      <c r="K424" s="6">
        <v>-2.0676981100457801</v>
      </c>
    </row>
    <row r="425" spans="9:11" x14ac:dyDescent="0.25">
      <c r="I425" s="4" t="s">
        <v>2153</v>
      </c>
      <c r="J425" s="5" t="s">
        <v>2154</v>
      </c>
      <c r="K425" s="6">
        <v>-2.0676981100457801</v>
      </c>
    </row>
    <row r="426" spans="9:11" x14ac:dyDescent="0.25">
      <c r="I426" s="4" t="s">
        <v>2155</v>
      </c>
      <c r="J426" s="5" t="s">
        <v>2156</v>
      </c>
      <c r="K426" s="6">
        <v>-2.0676981100457801</v>
      </c>
    </row>
    <row r="427" spans="9:11" x14ac:dyDescent="0.25">
      <c r="I427" s="4" t="s">
        <v>2157</v>
      </c>
      <c r="J427" s="5" t="s">
        <v>2158</v>
      </c>
      <c r="K427" s="6">
        <v>-2.0676981100457801</v>
      </c>
    </row>
    <row r="428" spans="9:11" x14ac:dyDescent="0.25">
      <c r="I428" s="4" t="s">
        <v>2159</v>
      </c>
      <c r="J428" s="5" t="s">
        <v>2160</v>
      </c>
      <c r="K428" s="6">
        <v>-2.0665046935779401</v>
      </c>
    </row>
    <row r="429" spans="9:11" x14ac:dyDescent="0.25">
      <c r="I429" s="4" t="s">
        <v>785</v>
      </c>
      <c r="J429" s="5" t="s">
        <v>786</v>
      </c>
      <c r="K429" s="6">
        <v>-2.0616744701717602</v>
      </c>
    </row>
    <row r="430" spans="9:11" x14ac:dyDescent="0.25">
      <c r="I430" s="4" t="s">
        <v>2161</v>
      </c>
      <c r="J430" s="5" t="s">
        <v>2162</v>
      </c>
      <c r="K430" s="6">
        <v>-2.0565429074449799</v>
      </c>
    </row>
    <row r="431" spans="9:11" x14ac:dyDescent="0.25">
      <c r="I431" s="4" t="s">
        <v>2163</v>
      </c>
      <c r="J431" s="5" t="s">
        <v>2164</v>
      </c>
      <c r="K431" s="6">
        <v>-2.0563614260003802</v>
      </c>
    </row>
    <row r="432" spans="9:11" x14ac:dyDescent="0.25">
      <c r="I432" s="4" t="s">
        <v>2165</v>
      </c>
      <c r="J432" s="5" t="s">
        <v>2166</v>
      </c>
      <c r="K432" s="6">
        <v>-2.0525686613529399</v>
      </c>
    </row>
    <row r="433" spans="9:11" x14ac:dyDescent="0.25">
      <c r="I433" s="4" t="s">
        <v>2167</v>
      </c>
      <c r="J433" s="5" t="s">
        <v>2168</v>
      </c>
      <c r="K433" s="6">
        <v>-2.0525686613529399</v>
      </c>
    </row>
    <row r="434" spans="9:11" x14ac:dyDescent="0.25">
      <c r="I434" s="4" t="s">
        <v>2169</v>
      </c>
      <c r="J434" s="5" t="s">
        <v>2170</v>
      </c>
      <c r="K434" s="6">
        <v>-2.0525686613529399</v>
      </c>
    </row>
    <row r="435" spans="9:11" x14ac:dyDescent="0.25">
      <c r="I435" s="4" t="s">
        <v>2171</v>
      </c>
      <c r="J435" s="5" t="s">
        <v>2172</v>
      </c>
      <c r="K435" s="6">
        <v>-2.0525686613529399</v>
      </c>
    </row>
    <row r="436" spans="9:11" x14ac:dyDescent="0.25">
      <c r="I436" s="4" t="s">
        <v>2173</v>
      </c>
      <c r="J436" s="5" t="s">
        <v>2174</v>
      </c>
      <c r="K436" s="6">
        <v>-2.0525686613529399</v>
      </c>
    </row>
    <row r="437" spans="9:11" x14ac:dyDescent="0.25">
      <c r="I437" s="4" t="s">
        <v>2175</v>
      </c>
      <c r="J437" s="5" t="s">
        <v>2176</v>
      </c>
      <c r="K437" s="6">
        <v>-2.0525686613529399</v>
      </c>
    </row>
    <row r="438" spans="9:11" x14ac:dyDescent="0.25">
      <c r="I438" s="4" t="s">
        <v>2177</v>
      </c>
      <c r="J438" s="5" t="s">
        <v>2178</v>
      </c>
      <c r="K438" s="6">
        <v>-2.0525686613529399</v>
      </c>
    </row>
    <row r="439" spans="9:11" x14ac:dyDescent="0.25">
      <c r="I439" s="4" t="s">
        <v>2179</v>
      </c>
      <c r="J439" s="5" t="s">
        <v>2180</v>
      </c>
      <c r="K439" s="6">
        <v>-2.0466595934533802</v>
      </c>
    </row>
    <row r="440" spans="9:11" x14ac:dyDescent="0.25">
      <c r="I440" s="4" t="s">
        <v>2181</v>
      </c>
      <c r="J440" s="5" t="s">
        <v>2182</v>
      </c>
      <c r="K440" s="6">
        <v>-2.0466595934533802</v>
      </c>
    </row>
    <row r="441" spans="9:11" x14ac:dyDescent="0.25">
      <c r="I441" s="4" t="s">
        <v>2183</v>
      </c>
      <c r="J441" s="5" t="s">
        <v>2184</v>
      </c>
      <c r="K441" s="6">
        <v>-2.0452633431344101</v>
      </c>
    </row>
    <row r="442" spans="9:11" x14ac:dyDescent="0.25">
      <c r="I442" s="4" t="s">
        <v>2185</v>
      </c>
      <c r="J442" s="5" t="s">
        <v>2186</v>
      </c>
      <c r="K442" s="6">
        <v>-2.0401055688865499</v>
      </c>
    </row>
    <row r="443" spans="9:11" x14ac:dyDescent="0.25">
      <c r="I443" s="4" t="s">
        <v>2187</v>
      </c>
      <c r="J443" s="5" t="s">
        <v>2188</v>
      </c>
      <c r="K443" s="6">
        <v>-2.0376530070613699</v>
      </c>
    </row>
    <row r="444" spans="9:11" x14ac:dyDescent="0.25">
      <c r="I444" s="4" t="s">
        <v>2189</v>
      </c>
      <c r="J444" s="5" t="s">
        <v>2190</v>
      </c>
      <c r="K444" s="6">
        <v>-2.0271241986744899</v>
      </c>
    </row>
    <row r="445" spans="9:11" x14ac:dyDescent="0.25">
      <c r="I445" s="4" t="s">
        <v>245</v>
      </c>
      <c r="J445" s="5" t="s">
        <v>246</v>
      </c>
      <c r="K445" s="6">
        <v>-2.0159035502068599</v>
      </c>
    </row>
    <row r="446" spans="9:11" x14ac:dyDescent="0.25">
      <c r="I446" s="4" t="s">
        <v>2191</v>
      </c>
      <c r="J446" s="5" t="s">
        <v>2192</v>
      </c>
      <c r="K446" s="6">
        <v>-2.0134021645654498</v>
      </c>
    </row>
    <row r="447" spans="9:11" x14ac:dyDescent="0.25">
      <c r="I447" s="4" t="s">
        <v>2193</v>
      </c>
      <c r="J447" s="5" t="s">
        <v>2194</v>
      </c>
      <c r="K447" s="6">
        <v>-2.0084417146027702</v>
      </c>
    </row>
    <row r="448" spans="9:11" x14ac:dyDescent="0.25">
      <c r="I448" s="4" t="s">
        <v>2195</v>
      </c>
      <c r="J448" s="5" t="s">
        <v>2196</v>
      </c>
      <c r="K448" s="6">
        <v>-2.0084417146027702</v>
      </c>
    </row>
    <row r="449" spans="9:11" x14ac:dyDescent="0.25">
      <c r="I449" s="4" t="s">
        <v>2197</v>
      </c>
      <c r="J449" s="5" t="s">
        <v>2198</v>
      </c>
      <c r="K449" s="6">
        <v>-2.0078903476917902</v>
      </c>
    </row>
    <row r="450" spans="9:11" x14ac:dyDescent="0.25">
      <c r="I450" s="4" t="s">
        <v>2199</v>
      </c>
      <c r="J450" s="5" t="s">
        <v>2200</v>
      </c>
      <c r="K450" s="6">
        <v>-2.0078903476917902</v>
      </c>
    </row>
    <row r="451" spans="9:11" x14ac:dyDescent="0.25">
      <c r="I451" s="4" t="s">
        <v>318</v>
      </c>
      <c r="J451" s="5" t="s">
        <v>319</v>
      </c>
      <c r="K451" s="6">
        <v>-1.9994209143099699</v>
      </c>
    </row>
    <row r="452" spans="9:11" x14ac:dyDescent="0.25">
      <c r="I452" s="4" t="s">
        <v>2201</v>
      </c>
      <c r="J452" s="5" t="s">
        <v>2202</v>
      </c>
      <c r="K452" s="6">
        <v>-1.99838403778443</v>
      </c>
    </row>
    <row r="453" spans="9:11" x14ac:dyDescent="0.25">
      <c r="I453" s="4" t="s">
        <v>2203</v>
      </c>
      <c r="J453" s="5" t="s">
        <v>2204</v>
      </c>
      <c r="K453" s="6">
        <v>-1.99838403778443</v>
      </c>
    </row>
    <row r="454" spans="9:11" x14ac:dyDescent="0.25">
      <c r="I454" s="4" t="s">
        <v>1372</v>
      </c>
      <c r="J454" s="5" t="s">
        <v>1373</v>
      </c>
      <c r="K454" s="6">
        <v>-1.9942025715689899</v>
      </c>
    </row>
    <row r="455" spans="9:11" x14ac:dyDescent="0.25">
      <c r="I455" s="4" t="s">
        <v>2205</v>
      </c>
      <c r="J455" s="5" t="s">
        <v>2206</v>
      </c>
      <c r="K455" s="6">
        <v>-1.9941358855804401</v>
      </c>
    </row>
    <row r="456" spans="9:11" x14ac:dyDescent="0.25">
      <c r="I456" s="4" t="s">
        <v>2207</v>
      </c>
      <c r="J456" s="5" t="s">
        <v>2208</v>
      </c>
      <c r="K456" s="6">
        <v>-1.98002345012893</v>
      </c>
    </row>
    <row r="457" spans="9:11" x14ac:dyDescent="0.25">
      <c r="I457" s="4" t="s">
        <v>2209</v>
      </c>
      <c r="J457" s="5" t="s">
        <v>2210</v>
      </c>
      <c r="K457" s="6">
        <v>-1.98002345012893</v>
      </c>
    </row>
    <row r="458" spans="9:11" x14ac:dyDescent="0.25">
      <c r="I458" s="4" t="s">
        <v>2211</v>
      </c>
      <c r="J458" s="5" t="s">
        <v>2212</v>
      </c>
      <c r="K458" s="6">
        <v>-1.9745032367056199</v>
      </c>
    </row>
    <row r="459" spans="9:11" x14ac:dyDescent="0.25">
      <c r="I459" s="4" t="s">
        <v>2213</v>
      </c>
      <c r="J459" s="5" t="s">
        <v>2214</v>
      </c>
      <c r="K459" s="6">
        <v>-1.97029619999636</v>
      </c>
    </row>
    <row r="460" spans="9:11" x14ac:dyDescent="0.25">
      <c r="I460" s="4" t="s">
        <v>2215</v>
      </c>
      <c r="J460" s="5" t="s">
        <v>2216</v>
      </c>
      <c r="K460" s="6">
        <v>-1.9660997634334401</v>
      </c>
    </row>
    <row r="461" spans="9:11" x14ac:dyDescent="0.25">
      <c r="I461" s="4" t="s">
        <v>2217</v>
      </c>
      <c r="J461" s="5" t="s">
        <v>1394</v>
      </c>
      <c r="K461" s="6">
        <v>-1.9660997634334401</v>
      </c>
    </row>
    <row r="462" spans="9:11" x14ac:dyDescent="0.25">
      <c r="I462" s="4" t="s">
        <v>2218</v>
      </c>
      <c r="J462" s="5" t="s">
        <v>2219</v>
      </c>
      <c r="K462" s="6">
        <v>-1.9660997634334401</v>
      </c>
    </row>
    <row r="463" spans="9:11" x14ac:dyDescent="0.25">
      <c r="I463" s="4" t="s">
        <v>1641</v>
      </c>
      <c r="J463" s="5" t="s">
        <v>1642</v>
      </c>
      <c r="K463" s="6">
        <v>-1.96578662173939</v>
      </c>
    </row>
    <row r="464" spans="9:11" x14ac:dyDescent="0.25">
      <c r="I464" s="4" t="s">
        <v>1412</v>
      </c>
      <c r="J464" s="5" t="s">
        <v>1413</v>
      </c>
      <c r="K464" s="6">
        <v>-1.9551459320923601</v>
      </c>
    </row>
    <row r="465" spans="9:11" x14ac:dyDescent="0.25">
      <c r="I465" s="4" t="s">
        <v>2220</v>
      </c>
      <c r="J465" s="5" t="s">
        <v>2221</v>
      </c>
      <c r="K465" s="6">
        <v>-1.9523603456122001</v>
      </c>
    </row>
    <row r="466" spans="9:11" x14ac:dyDescent="0.25">
      <c r="I466" s="4" t="s">
        <v>2222</v>
      </c>
      <c r="J466" s="5" t="s">
        <v>2223</v>
      </c>
      <c r="K466" s="6">
        <v>-1.9523603456122001</v>
      </c>
    </row>
    <row r="467" spans="9:11" x14ac:dyDescent="0.25">
      <c r="I467" s="4" t="s">
        <v>2224</v>
      </c>
      <c r="J467" s="5" t="s">
        <v>2225</v>
      </c>
      <c r="K467" s="6">
        <v>-1.9523603456122001</v>
      </c>
    </row>
    <row r="468" spans="9:11" x14ac:dyDescent="0.25">
      <c r="I468" s="4" t="s">
        <v>2226</v>
      </c>
      <c r="J468" s="5" t="s">
        <v>2227</v>
      </c>
      <c r="K468" s="6">
        <v>-1.95192110113821</v>
      </c>
    </row>
    <row r="469" spans="9:11" x14ac:dyDescent="0.25">
      <c r="I469" s="4" t="s">
        <v>2228</v>
      </c>
      <c r="J469" s="5" t="s">
        <v>2229</v>
      </c>
      <c r="K469" s="6">
        <v>-1.95179546931213</v>
      </c>
    </row>
    <row r="470" spans="9:11" x14ac:dyDescent="0.25">
      <c r="I470" s="4" t="s">
        <v>2230</v>
      </c>
      <c r="J470" s="5" t="s">
        <v>2231</v>
      </c>
      <c r="K470" s="6">
        <v>-1.9388008740970399</v>
      </c>
    </row>
    <row r="471" spans="9:11" x14ac:dyDescent="0.25">
      <c r="I471" s="4" t="s">
        <v>2232</v>
      </c>
      <c r="J471" s="5" t="s">
        <v>2233</v>
      </c>
      <c r="K471" s="6">
        <v>-1.9388008740970399</v>
      </c>
    </row>
    <row r="472" spans="9:11" x14ac:dyDescent="0.25">
      <c r="I472" s="4" t="s">
        <v>2234</v>
      </c>
      <c r="J472" s="5" t="s">
        <v>2235</v>
      </c>
      <c r="K472" s="6">
        <v>-1.9310731759330899</v>
      </c>
    </row>
    <row r="473" spans="9:11" x14ac:dyDescent="0.25">
      <c r="I473" s="4" t="s">
        <v>2236</v>
      </c>
      <c r="J473" s="5" t="s">
        <v>2237</v>
      </c>
      <c r="K473" s="6">
        <v>-1.92541717618039</v>
      </c>
    </row>
    <row r="474" spans="9:11" x14ac:dyDescent="0.25">
      <c r="I474" s="4" t="s">
        <v>2238</v>
      </c>
      <c r="J474" s="5" t="s">
        <v>2239</v>
      </c>
      <c r="K474" s="6">
        <v>-1.92541717618039</v>
      </c>
    </row>
    <row r="475" spans="9:11" x14ac:dyDescent="0.25">
      <c r="I475" s="4" t="s">
        <v>2240</v>
      </c>
      <c r="J475" s="5" t="s">
        <v>2241</v>
      </c>
      <c r="K475" s="6">
        <v>-1.92484491793282</v>
      </c>
    </row>
    <row r="476" spans="9:11" x14ac:dyDescent="0.25">
      <c r="I476" s="4" t="s">
        <v>795</v>
      </c>
      <c r="J476" s="5" t="s">
        <v>796</v>
      </c>
      <c r="K476" s="6">
        <v>-1.92423512391215</v>
      </c>
    </row>
    <row r="477" spans="9:11" x14ac:dyDescent="0.25">
      <c r="I477" s="4" t="s">
        <v>2242</v>
      </c>
      <c r="J477" s="5" t="s">
        <v>2243</v>
      </c>
      <c r="K477" s="6">
        <v>-1.92423512391215</v>
      </c>
    </row>
    <row r="478" spans="9:11" x14ac:dyDescent="0.25">
      <c r="I478" s="4" t="s">
        <v>2244</v>
      </c>
      <c r="J478" s="5" t="s">
        <v>2245</v>
      </c>
      <c r="K478" s="6">
        <v>-1.92423512391215</v>
      </c>
    </row>
    <row r="479" spans="9:11" x14ac:dyDescent="0.25">
      <c r="I479" s="4" t="s">
        <v>2246</v>
      </c>
      <c r="J479" s="5" t="s">
        <v>2247</v>
      </c>
      <c r="K479" s="6">
        <v>-1.91220522241069</v>
      </c>
    </row>
    <row r="480" spans="9:11" x14ac:dyDescent="0.25">
      <c r="I480" s="4" t="s">
        <v>2248</v>
      </c>
      <c r="J480" s="5" t="s">
        <v>2249</v>
      </c>
      <c r="K480" s="6">
        <v>-1.91220522241069</v>
      </c>
    </row>
    <row r="481" spans="9:11" x14ac:dyDescent="0.25">
      <c r="I481" s="4" t="s">
        <v>2250</v>
      </c>
      <c r="J481" s="5" t="s">
        <v>2251</v>
      </c>
      <c r="K481" s="6">
        <v>-1.91220522241069</v>
      </c>
    </row>
    <row r="482" spans="9:11" x14ac:dyDescent="0.25">
      <c r="I482" s="4" t="s">
        <v>2252</v>
      </c>
      <c r="J482" s="5" t="s">
        <v>2253</v>
      </c>
      <c r="K482" s="6">
        <v>-1.90715830932279</v>
      </c>
    </row>
    <row r="483" spans="9:11" x14ac:dyDescent="0.25">
      <c r="I483" s="4" t="s">
        <v>2254</v>
      </c>
      <c r="J483" s="5" t="s">
        <v>2255</v>
      </c>
      <c r="K483" s="6">
        <v>-1.89916111979113</v>
      </c>
    </row>
    <row r="484" spans="9:11" x14ac:dyDescent="0.25">
      <c r="I484" s="4" t="s">
        <v>2256</v>
      </c>
      <c r="J484" s="5" t="s">
        <v>2257</v>
      </c>
      <c r="K484" s="6">
        <v>-1.89916111979113</v>
      </c>
    </row>
    <row r="485" spans="9:11" x14ac:dyDescent="0.25">
      <c r="I485" s="4" t="s">
        <v>2258</v>
      </c>
      <c r="J485" s="5" t="s">
        <v>2259</v>
      </c>
      <c r="K485" s="6">
        <v>-1.89916111979113</v>
      </c>
    </row>
    <row r="486" spans="9:11" x14ac:dyDescent="0.25">
      <c r="I486" s="4" t="s">
        <v>259</v>
      </c>
      <c r="J486" s="5" t="s">
        <v>260</v>
      </c>
      <c r="K486" s="6">
        <v>-1.8984005957463099</v>
      </c>
    </row>
    <row r="487" spans="9:11" x14ac:dyDescent="0.25">
      <c r="I487" s="4" t="s">
        <v>815</v>
      </c>
      <c r="J487" s="5" t="s">
        <v>816</v>
      </c>
      <c r="K487" s="6">
        <v>-1.8972224554627699</v>
      </c>
    </row>
    <row r="488" spans="9:11" x14ac:dyDescent="0.25">
      <c r="I488" s="4" t="s">
        <v>2260</v>
      </c>
      <c r="J488" s="5" t="s">
        <v>2261</v>
      </c>
      <c r="K488" s="6">
        <v>-1.89358924804424</v>
      </c>
    </row>
    <row r="489" spans="9:11" x14ac:dyDescent="0.25">
      <c r="I489" s="4" t="s">
        <v>2262</v>
      </c>
      <c r="J489" s="5" t="s">
        <v>2263</v>
      </c>
      <c r="K489" s="6">
        <v>-1.8862811059243201</v>
      </c>
    </row>
    <row r="490" spans="9:11" x14ac:dyDescent="0.25">
      <c r="I490" s="4" t="s">
        <v>2264</v>
      </c>
      <c r="J490" s="5" t="s">
        <v>2265</v>
      </c>
      <c r="K490" s="6">
        <v>-1.8862811059243201</v>
      </c>
    </row>
    <row r="491" spans="9:11" x14ac:dyDescent="0.25">
      <c r="I491" s="4" t="s">
        <v>2266</v>
      </c>
      <c r="J491" s="5" t="s">
        <v>2267</v>
      </c>
      <c r="K491" s="6">
        <v>-1.8735615432144599</v>
      </c>
    </row>
    <row r="492" spans="9:11" x14ac:dyDescent="0.25">
      <c r="I492" s="4" t="s">
        <v>2268</v>
      </c>
      <c r="J492" s="5" t="s">
        <v>2269</v>
      </c>
      <c r="K492" s="6">
        <v>-1.8735615432144599</v>
      </c>
    </row>
    <row r="493" spans="9:11" x14ac:dyDescent="0.25">
      <c r="I493" s="4" t="s">
        <v>2270</v>
      </c>
      <c r="J493" s="5" t="s">
        <v>2271</v>
      </c>
      <c r="K493" s="6">
        <v>-1.8735615432144599</v>
      </c>
    </row>
    <row r="494" spans="9:11" x14ac:dyDescent="0.25">
      <c r="I494" s="4" t="s">
        <v>2272</v>
      </c>
      <c r="J494" s="5" t="s">
        <v>2273</v>
      </c>
      <c r="K494" s="6">
        <v>-1.8735615432144599</v>
      </c>
    </row>
    <row r="495" spans="9:11" x14ac:dyDescent="0.25">
      <c r="I495" s="4" t="s">
        <v>2274</v>
      </c>
      <c r="J495" s="5" t="s">
        <v>2275</v>
      </c>
      <c r="K495" s="6">
        <v>-1.8735615432144599</v>
      </c>
    </row>
    <row r="496" spans="9:11" x14ac:dyDescent="0.25">
      <c r="I496" s="4" t="s">
        <v>468</v>
      </c>
      <c r="J496" s="5" t="s">
        <v>469</v>
      </c>
      <c r="K496" s="6">
        <v>-1.8707402727231099</v>
      </c>
    </row>
    <row r="497" spans="9:11" x14ac:dyDescent="0.25">
      <c r="I497" s="4" t="s">
        <v>2276</v>
      </c>
      <c r="J497" s="5" t="s">
        <v>2277</v>
      </c>
      <c r="K497" s="6">
        <v>-1.8609989133104301</v>
      </c>
    </row>
    <row r="498" spans="9:11" x14ac:dyDescent="0.25">
      <c r="I498" s="4" t="s">
        <v>925</v>
      </c>
      <c r="J498" s="5" t="s">
        <v>926</v>
      </c>
      <c r="K498" s="6">
        <v>-1.8555436527126501</v>
      </c>
    </row>
    <row r="499" spans="9:11" x14ac:dyDescent="0.25">
      <c r="I499" s="4" t="s">
        <v>542</v>
      </c>
      <c r="J499" s="5" t="s">
        <v>543</v>
      </c>
      <c r="K499" s="6">
        <v>-1.84858981194495</v>
      </c>
    </row>
    <row r="500" spans="9:11" x14ac:dyDescent="0.25">
      <c r="I500" s="4" t="s">
        <v>2278</v>
      </c>
      <c r="J500" s="5" t="s">
        <v>2279</v>
      </c>
      <c r="K500" s="6">
        <v>-1.84858981194495</v>
      </c>
    </row>
    <row r="501" spans="9:11" x14ac:dyDescent="0.25">
      <c r="I501" s="4" t="s">
        <v>2280</v>
      </c>
      <c r="J501" s="5" t="s">
        <v>2281</v>
      </c>
      <c r="K501" s="6">
        <v>-1.84858981194495</v>
      </c>
    </row>
    <row r="502" spans="9:11" x14ac:dyDescent="0.25">
      <c r="I502" s="4" t="s">
        <v>2282</v>
      </c>
      <c r="J502" s="5" t="s">
        <v>2283</v>
      </c>
      <c r="K502" s="6">
        <v>-1.84858981194495</v>
      </c>
    </row>
    <row r="503" spans="9:11" x14ac:dyDescent="0.25">
      <c r="I503" s="4" t="s">
        <v>2284</v>
      </c>
      <c r="J503" s="5" t="s">
        <v>2285</v>
      </c>
      <c r="K503" s="6">
        <v>-1.8363309442262501</v>
      </c>
    </row>
    <row r="504" spans="9:11" x14ac:dyDescent="0.25">
      <c r="I504" s="4" t="s">
        <v>2286</v>
      </c>
      <c r="J504" s="5" t="s">
        <v>2287</v>
      </c>
      <c r="K504" s="6">
        <v>-1.82421911978472</v>
      </c>
    </row>
    <row r="505" spans="9:11" x14ac:dyDescent="0.25">
      <c r="I505" s="4" t="s">
        <v>2288</v>
      </c>
      <c r="J505" s="5" t="s">
        <v>2289</v>
      </c>
      <c r="K505" s="6">
        <v>-1.8225705559648999</v>
      </c>
    </row>
    <row r="506" spans="9:11" x14ac:dyDescent="0.25">
      <c r="I506" s="4" t="s">
        <v>2290</v>
      </c>
      <c r="J506" s="5" t="s">
        <v>2291</v>
      </c>
      <c r="K506" s="6">
        <v>-1.8223326050347499</v>
      </c>
    </row>
    <row r="507" spans="9:11" x14ac:dyDescent="0.25">
      <c r="I507" s="4" t="s">
        <v>2292</v>
      </c>
      <c r="J507" s="5" t="s">
        <v>2293</v>
      </c>
      <c r="K507" s="6">
        <v>-1.8141733321453</v>
      </c>
    </row>
    <row r="508" spans="9:11" x14ac:dyDescent="0.25">
      <c r="I508" s="4" t="s">
        <v>2294</v>
      </c>
      <c r="J508" s="5" t="s">
        <v>2295</v>
      </c>
      <c r="K508" s="6">
        <v>-1.81225124854021</v>
      </c>
    </row>
    <row r="509" spans="9:11" x14ac:dyDescent="0.25">
      <c r="I509" s="4" t="s">
        <v>2296</v>
      </c>
      <c r="J509" s="5" t="s">
        <v>2297</v>
      </c>
      <c r="K509" s="6">
        <v>-1.81225124854021</v>
      </c>
    </row>
    <row r="510" spans="9:11" x14ac:dyDescent="0.25">
      <c r="I510" s="4" t="s">
        <v>2298</v>
      </c>
      <c r="J510" s="5" t="s">
        <v>2299</v>
      </c>
      <c r="K510" s="6">
        <v>-1.80674987064137</v>
      </c>
    </row>
    <row r="511" spans="9:11" x14ac:dyDescent="0.25">
      <c r="I511" s="4" t="s">
        <v>2300</v>
      </c>
      <c r="J511" s="5" t="s">
        <v>2301</v>
      </c>
      <c r="K511" s="6">
        <v>-1.8004243363939001</v>
      </c>
    </row>
    <row r="512" spans="9:11" x14ac:dyDescent="0.25">
      <c r="I512" s="4" t="s">
        <v>2302</v>
      </c>
      <c r="J512" s="5" t="s">
        <v>2303</v>
      </c>
      <c r="K512" s="6">
        <v>-1.8004243363939001</v>
      </c>
    </row>
    <row r="513" spans="9:11" x14ac:dyDescent="0.25">
      <c r="I513" s="4" t="s">
        <v>2304</v>
      </c>
      <c r="J513" s="5" t="s">
        <v>2305</v>
      </c>
      <c r="K513" s="6">
        <v>-1.7900294585721801</v>
      </c>
    </row>
    <row r="514" spans="9:11" x14ac:dyDescent="0.25">
      <c r="I514" s="4" t="s">
        <v>2306</v>
      </c>
      <c r="J514" s="5" t="s">
        <v>2239</v>
      </c>
      <c r="K514" s="6">
        <v>-1.7900294585721801</v>
      </c>
    </row>
    <row r="515" spans="9:11" x14ac:dyDescent="0.25">
      <c r="I515" s="4" t="s">
        <v>2307</v>
      </c>
      <c r="J515" s="5" t="s">
        <v>2308</v>
      </c>
      <c r="K515" s="6">
        <v>-1.78873548156288</v>
      </c>
    </row>
    <row r="516" spans="9:11" x14ac:dyDescent="0.25">
      <c r="I516" s="4" t="s">
        <v>2309</v>
      </c>
      <c r="J516" s="5" t="s">
        <v>2310</v>
      </c>
      <c r="K516" s="6">
        <v>-1.7879349328516601</v>
      </c>
    </row>
    <row r="517" spans="9:11" x14ac:dyDescent="0.25">
      <c r="I517" s="4" t="s">
        <v>2311</v>
      </c>
      <c r="J517" s="5" t="s">
        <v>2312</v>
      </c>
      <c r="K517" s="6">
        <v>-1.7828521312415599</v>
      </c>
    </row>
    <row r="518" spans="9:11" x14ac:dyDescent="0.25">
      <c r="I518" s="4" t="s">
        <v>2313</v>
      </c>
      <c r="J518" s="5" t="s">
        <v>2314</v>
      </c>
      <c r="K518" s="6">
        <v>-1.7820907252105</v>
      </c>
    </row>
    <row r="519" spans="9:11" x14ac:dyDescent="0.25">
      <c r="I519" s="4" t="s">
        <v>2315</v>
      </c>
      <c r="J519" s="5" t="s">
        <v>2316</v>
      </c>
      <c r="K519" s="6">
        <v>-1.77718187050832</v>
      </c>
    </row>
    <row r="520" spans="9:11" x14ac:dyDescent="0.25">
      <c r="I520" s="4" t="s">
        <v>2317</v>
      </c>
      <c r="J520" s="5" t="s">
        <v>2318</v>
      </c>
      <c r="K520" s="6">
        <v>-1.77718187050832</v>
      </c>
    </row>
    <row r="521" spans="9:11" x14ac:dyDescent="0.25">
      <c r="I521" s="4" t="s">
        <v>2319</v>
      </c>
      <c r="J521" s="5" t="s">
        <v>2320</v>
      </c>
      <c r="K521" s="6">
        <v>-1.7758852741758999</v>
      </c>
    </row>
    <row r="522" spans="9:11" x14ac:dyDescent="0.25">
      <c r="I522" s="4" t="s">
        <v>2321</v>
      </c>
      <c r="J522" s="5" t="s">
        <v>2322</v>
      </c>
      <c r="K522" s="6">
        <v>-1.7751225368366901</v>
      </c>
    </row>
    <row r="523" spans="9:11" x14ac:dyDescent="0.25">
      <c r="I523" s="4" t="s">
        <v>733</v>
      </c>
      <c r="J523" s="5" t="s">
        <v>734</v>
      </c>
      <c r="K523" s="6">
        <v>-1.7727412821378601</v>
      </c>
    </row>
    <row r="524" spans="9:11" x14ac:dyDescent="0.25">
      <c r="I524" s="4" t="s">
        <v>516</v>
      </c>
      <c r="J524" s="5" t="s">
        <v>517</v>
      </c>
      <c r="K524" s="6">
        <v>-1.76979923579676</v>
      </c>
    </row>
    <row r="525" spans="9:11" x14ac:dyDescent="0.25">
      <c r="I525" s="4" t="s">
        <v>2323</v>
      </c>
      <c r="J525" s="5" t="s">
        <v>2324</v>
      </c>
      <c r="K525" s="6">
        <v>-1.76771303881381</v>
      </c>
    </row>
    <row r="526" spans="9:11" x14ac:dyDescent="0.25">
      <c r="I526" s="4" t="s">
        <v>2325</v>
      </c>
      <c r="J526" s="5" t="s">
        <v>2326</v>
      </c>
      <c r="K526" s="6">
        <v>-1.7663734414774199</v>
      </c>
    </row>
    <row r="527" spans="9:11" x14ac:dyDescent="0.25">
      <c r="I527" s="4" t="s">
        <v>1159</v>
      </c>
      <c r="J527" s="5" t="s">
        <v>1160</v>
      </c>
      <c r="K527" s="6">
        <v>-1.7663734414774199</v>
      </c>
    </row>
    <row r="528" spans="9:11" x14ac:dyDescent="0.25">
      <c r="I528" s="4" t="s">
        <v>2327</v>
      </c>
      <c r="J528" s="5" t="s">
        <v>2328</v>
      </c>
      <c r="K528" s="6">
        <v>-1.7657607746586299</v>
      </c>
    </row>
    <row r="529" spans="9:11" x14ac:dyDescent="0.25">
      <c r="I529" s="4" t="s">
        <v>2329</v>
      </c>
      <c r="J529" s="5" t="s">
        <v>2330</v>
      </c>
      <c r="K529" s="6">
        <v>-1.7657607746586299</v>
      </c>
    </row>
    <row r="530" spans="9:11" x14ac:dyDescent="0.25">
      <c r="I530" s="4" t="s">
        <v>690</v>
      </c>
      <c r="J530" s="5" t="s">
        <v>691</v>
      </c>
      <c r="K530" s="6">
        <v>-1.7657607746586299</v>
      </c>
    </row>
    <row r="531" spans="9:11" x14ac:dyDescent="0.25">
      <c r="I531" s="4" t="s">
        <v>2331</v>
      </c>
      <c r="J531" s="5" t="s">
        <v>2332</v>
      </c>
      <c r="K531" s="6">
        <v>-1.76472522881995</v>
      </c>
    </row>
    <row r="532" spans="9:11" x14ac:dyDescent="0.25">
      <c r="I532" s="4" t="s">
        <v>1430</v>
      </c>
      <c r="J532" s="5" t="s">
        <v>1431</v>
      </c>
      <c r="K532" s="6">
        <v>-1.7627027870438701</v>
      </c>
    </row>
    <row r="533" spans="9:11" x14ac:dyDescent="0.25">
      <c r="I533" s="4" t="s">
        <v>2333</v>
      </c>
      <c r="J533" s="5" t="s">
        <v>2334</v>
      </c>
      <c r="K533" s="6">
        <v>-1.75771234343358</v>
      </c>
    </row>
    <row r="534" spans="9:11" x14ac:dyDescent="0.25">
      <c r="I534" s="4" t="s">
        <v>1116</v>
      </c>
      <c r="J534" s="5" t="s">
        <v>1117</v>
      </c>
      <c r="K534" s="6">
        <v>-1.7565704915054801</v>
      </c>
    </row>
    <row r="535" spans="9:11" x14ac:dyDescent="0.25">
      <c r="I535" s="4" t="s">
        <v>2335</v>
      </c>
      <c r="J535" s="5" t="s">
        <v>2336</v>
      </c>
      <c r="K535" s="6">
        <v>-1.7544695467533999</v>
      </c>
    </row>
    <row r="536" spans="9:11" x14ac:dyDescent="0.25">
      <c r="I536" s="4" t="s">
        <v>1092</v>
      </c>
      <c r="J536" s="5" t="s">
        <v>1093</v>
      </c>
      <c r="K536" s="6">
        <v>-1.75086580895417</v>
      </c>
    </row>
    <row r="537" spans="9:11" x14ac:dyDescent="0.25">
      <c r="I537" s="4" t="s">
        <v>2337</v>
      </c>
      <c r="J537" s="5" t="s">
        <v>2338</v>
      </c>
      <c r="K537" s="6">
        <v>-1.74573765481317</v>
      </c>
    </row>
    <row r="538" spans="9:11" x14ac:dyDescent="0.25">
      <c r="I538" s="4" t="s">
        <v>2339</v>
      </c>
      <c r="J538" s="5" t="s">
        <v>2340</v>
      </c>
      <c r="K538" s="6">
        <v>-1.7433056178845601</v>
      </c>
    </row>
    <row r="539" spans="9:11" x14ac:dyDescent="0.25">
      <c r="I539" s="4" t="s">
        <v>2341</v>
      </c>
      <c r="J539" s="5" t="s">
        <v>2342</v>
      </c>
      <c r="K539" s="6">
        <v>-1.7433056178845601</v>
      </c>
    </row>
    <row r="540" spans="9:11" x14ac:dyDescent="0.25">
      <c r="I540" s="4" t="s">
        <v>2343</v>
      </c>
      <c r="J540" s="5" t="s">
        <v>2344</v>
      </c>
      <c r="K540" s="6">
        <v>-1.7379180689192499</v>
      </c>
    </row>
    <row r="541" spans="9:11" x14ac:dyDescent="0.25">
      <c r="I541" s="4" t="s">
        <v>2345</v>
      </c>
      <c r="J541" s="5" t="s">
        <v>2346</v>
      </c>
      <c r="K541" s="6">
        <v>-1.7322664943403401</v>
      </c>
    </row>
    <row r="542" spans="9:11" x14ac:dyDescent="0.25">
      <c r="I542" s="4" t="s">
        <v>2347</v>
      </c>
      <c r="J542" s="5" t="s">
        <v>2348</v>
      </c>
      <c r="K542" s="6">
        <v>-1.7322664943403401</v>
      </c>
    </row>
    <row r="543" spans="9:11" x14ac:dyDescent="0.25">
      <c r="I543" s="4" t="s">
        <v>2349</v>
      </c>
      <c r="J543" s="5" t="s">
        <v>2350</v>
      </c>
      <c r="K543" s="6">
        <v>-1.7322664943403401</v>
      </c>
    </row>
    <row r="544" spans="9:11" x14ac:dyDescent="0.25">
      <c r="I544" s="4" t="s">
        <v>2351</v>
      </c>
      <c r="J544" s="5" t="s">
        <v>2352</v>
      </c>
      <c r="K544" s="6">
        <v>-1.7322664943403401</v>
      </c>
    </row>
    <row r="545" spans="9:11" x14ac:dyDescent="0.25">
      <c r="I545" s="4" t="s">
        <v>146</v>
      </c>
      <c r="J545" s="5" t="s">
        <v>147</v>
      </c>
      <c r="K545" s="6">
        <v>-1.7322664943403401</v>
      </c>
    </row>
    <row r="546" spans="9:11" x14ac:dyDescent="0.25">
      <c r="I546" s="4" t="s">
        <v>2353</v>
      </c>
      <c r="J546" s="5" t="s">
        <v>2354</v>
      </c>
      <c r="K546" s="6">
        <v>-1.7238601394494899</v>
      </c>
    </row>
    <row r="547" spans="9:11" x14ac:dyDescent="0.25">
      <c r="I547" s="4" t="s">
        <v>2355</v>
      </c>
      <c r="J547" s="5" t="s">
        <v>2356</v>
      </c>
      <c r="K547" s="6">
        <v>-1.72134975472372</v>
      </c>
    </row>
    <row r="548" spans="9:11" x14ac:dyDescent="0.25">
      <c r="I548" s="4" t="s">
        <v>2357</v>
      </c>
      <c r="J548" s="5" t="s">
        <v>2358</v>
      </c>
      <c r="K548" s="6">
        <v>-1.72134975472372</v>
      </c>
    </row>
    <row r="549" spans="9:11" x14ac:dyDescent="0.25">
      <c r="I549" s="4" t="s">
        <v>2359</v>
      </c>
      <c r="J549" s="5" t="s">
        <v>2360</v>
      </c>
      <c r="K549" s="6">
        <v>-1.72134975472372</v>
      </c>
    </row>
    <row r="550" spans="9:11" x14ac:dyDescent="0.25">
      <c r="I550" s="4" t="s">
        <v>2361</v>
      </c>
      <c r="J550" s="5" t="s">
        <v>2362</v>
      </c>
      <c r="K550" s="6">
        <v>-1.72134975472372</v>
      </c>
    </row>
    <row r="551" spans="9:11" x14ac:dyDescent="0.25">
      <c r="I551" s="4" t="s">
        <v>2363</v>
      </c>
      <c r="J551" s="5" t="s">
        <v>2364</v>
      </c>
      <c r="K551" s="6">
        <v>-1.7153043362870699</v>
      </c>
    </row>
    <row r="552" spans="9:11" x14ac:dyDescent="0.25">
      <c r="I552" s="4" t="s">
        <v>2365</v>
      </c>
      <c r="J552" s="5" t="s">
        <v>2366</v>
      </c>
      <c r="K552" s="6">
        <v>-1.71055304698176</v>
      </c>
    </row>
    <row r="553" spans="9:11" x14ac:dyDescent="0.25">
      <c r="I553" s="4" t="s">
        <v>2367</v>
      </c>
      <c r="J553" s="5" t="s">
        <v>2368</v>
      </c>
      <c r="K553" s="6">
        <v>-1.71055304698176</v>
      </c>
    </row>
    <row r="554" spans="9:11" x14ac:dyDescent="0.25">
      <c r="I554" s="4" t="s">
        <v>2369</v>
      </c>
      <c r="J554" s="5" t="s">
        <v>2370</v>
      </c>
      <c r="K554" s="6">
        <v>-1.71055304698176</v>
      </c>
    </row>
    <row r="555" spans="9:11" x14ac:dyDescent="0.25">
      <c r="I555" s="4" t="s">
        <v>2371</v>
      </c>
      <c r="J555" s="5" t="s">
        <v>2372</v>
      </c>
      <c r="K555" s="6">
        <v>-1.71047078424475</v>
      </c>
    </row>
    <row r="556" spans="9:11" x14ac:dyDescent="0.25">
      <c r="I556" s="4" t="s">
        <v>2373</v>
      </c>
      <c r="J556" s="5" t="s">
        <v>2374</v>
      </c>
      <c r="K556" s="6">
        <v>-1.7055557732943301</v>
      </c>
    </row>
    <row r="557" spans="9:11" x14ac:dyDescent="0.25">
      <c r="I557" s="4" t="s">
        <v>2375</v>
      </c>
      <c r="J557" s="5" t="s">
        <v>2376</v>
      </c>
      <c r="K557" s="6">
        <v>-1.6998740861485599</v>
      </c>
    </row>
    <row r="558" spans="9:11" x14ac:dyDescent="0.25">
      <c r="I558" s="4" t="s">
        <v>296</v>
      </c>
      <c r="J558" s="5" t="s">
        <v>297</v>
      </c>
      <c r="K558" s="6">
        <v>-1.6998740861485599</v>
      </c>
    </row>
    <row r="559" spans="9:11" x14ac:dyDescent="0.25">
      <c r="I559" s="4" t="s">
        <v>2377</v>
      </c>
      <c r="J559" s="5" t="s">
        <v>2378</v>
      </c>
      <c r="K559" s="6">
        <v>-1.6998740861485599</v>
      </c>
    </row>
    <row r="560" spans="9:11" x14ac:dyDescent="0.25">
      <c r="I560" s="4" t="s">
        <v>2379</v>
      </c>
      <c r="J560" s="5" t="s">
        <v>2380</v>
      </c>
      <c r="K560" s="6">
        <v>-1.6991640840239499</v>
      </c>
    </row>
    <row r="561" spans="9:11" x14ac:dyDescent="0.25">
      <c r="I561" s="4" t="s">
        <v>2381</v>
      </c>
      <c r="J561" s="5" t="s">
        <v>2382</v>
      </c>
      <c r="K561" s="6">
        <v>-1.69084241162919</v>
      </c>
    </row>
    <row r="562" spans="9:11" x14ac:dyDescent="0.25">
      <c r="I562" s="4" t="s">
        <v>2383</v>
      </c>
      <c r="J562" s="5" t="s">
        <v>2384</v>
      </c>
      <c r="K562" s="6">
        <v>-1.69084241162919</v>
      </c>
    </row>
    <row r="563" spans="9:11" x14ac:dyDescent="0.25">
      <c r="I563" s="4" t="s">
        <v>2385</v>
      </c>
      <c r="J563" s="5" t="s">
        <v>2386</v>
      </c>
      <c r="K563" s="6">
        <v>-1.68931065157861</v>
      </c>
    </row>
    <row r="564" spans="9:11" x14ac:dyDescent="0.25">
      <c r="I564" s="4" t="s">
        <v>2387</v>
      </c>
      <c r="J564" s="5" t="s">
        <v>2388</v>
      </c>
      <c r="K564" s="6">
        <v>-1.68931065157861</v>
      </c>
    </row>
    <row r="565" spans="9:11" x14ac:dyDescent="0.25">
      <c r="I565" s="4" t="s">
        <v>2389</v>
      </c>
      <c r="J565" s="5" t="s">
        <v>2390</v>
      </c>
      <c r="K565" s="6">
        <v>-1.68181182038072</v>
      </c>
    </row>
    <row r="566" spans="9:11" x14ac:dyDescent="0.25">
      <c r="I566" s="4" t="s">
        <v>2391</v>
      </c>
      <c r="J566" s="5" t="s">
        <v>2392</v>
      </c>
      <c r="K566" s="6">
        <v>-1.6761574478702399</v>
      </c>
    </row>
    <row r="567" spans="9:11" x14ac:dyDescent="0.25">
      <c r="I567" s="4" t="s">
        <v>2393</v>
      </c>
      <c r="J567" s="5" t="s">
        <v>2394</v>
      </c>
      <c r="K567" s="6">
        <v>-1.67548893531585</v>
      </c>
    </row>
    <row r="568" spans="9:11" x14ac:dyDescent="0.25">
      <c r="I568" s="4" t="s">
        <v>2395</v>
      </c>
      <c r="J568" s="5" t="s">
        <v>2396</v>
      </c>
      <c r="K568" s="6">
        <v>-1.66852178616439</v>
      </c>
    </row>
    <row r="569" spans="9:11" x14ac:dyDescent="0.25">
      <c r="I569" s="4" t="s">
        <v>2397</v>
      </c>
      <c r="J569" s="5" t="s">
        <v>2398</v>
      </c>
      <c r="K569" s="6">
        <v>-1.66852178616439</v>
      </c>
    </row>
    <row r="570" spans="9:11" x14ac:dyDescent="0.25">
      <c r="I570" s="4" t="s">
        <v>2399</v>
      </c>
      <c r="J570" s="5" t="s">
        <v>2400</v>
      </c>
      <c r="K570" s="6">
        <v>-1.66852178616439</v>
      </c>
    </row>
    <row r="571" spans="9:11" x14ac:dyDescent="0.25">
      <c r="I571" s="4" t="s">
        <v>2401</v>
      </c>
      <c r="J571" s="5" t="s">
        <v>2402</v>
      </c>
      <c r="K571" s="6">
        <v>-1.66852178616439</v>
      </c>
    </row>
    <row r="572" spans="9:11" x14ac:dyDescent="0.25">
      <c r="I572" s="4" t="s">
        <v>2403</v>
      </c>
      <c r="J572" s="5" t="s">
        <v>2404</v>
      </c>
      <c r="K572" s="6">
        <v>-1.66852178616439</v>
      </c>
    </row>
    <row r="573" spans="9:11" x14ac:dyDescent="0.25">
      <c r="I573" s="4" t="s">
        <v>2405</v>
      </c>
      <c r="J573" s="5" t="s">
        <v>2406</v>
      </c>
      <c r="K573" s="6">
        <v>-1.65934595932353</v>
      </c>
    </row>
    <row r="574" spans="9:11" x14ac:dyDescent="0.25">
      <c r="I574" s="4" t="s">
        <v>2407</v>
      </c>
      <c r="J574" s="5" t="s">
        <v>2408</v>
      </c>
      <c r="K574" s="6">
        <v>-1.6582922147935999</v>
      </c>
    </row>
    <row r="575" spans="9:11" x14ac:dyDescent="0.25">
      <c r="I575" s="4" t="s">
        <v>2409</v>
      </c>
      <c r="J575" s="5" t="s">
        <v>2410</v>
      </c>
      <c r="K575" s="6">
        <v>-1.6582922147935999</v>
      </c>
    </row>
    <row r="576" spans="9:11" x14ac:dyDescent="0.25">
      <c r="I576" s="4" t="s">
        <v>1368</v>
      </c>
      <c r="J576" s="5" t="s">
        <v>1369</v>
      </c>
      <c r="K576" s="6">
        <v>-1.64826292356214</v>
      </c>
    </row>
    <row r="577" spans="9:11" x14ac:dyDescent="0.25">
      <c r="I577" s="4" t="s">
        <v>2411</v>
      </c>
      <c r="J577" s="5" t="s">
        <v>2412</v>
      </c>
      <c r="K577" s="6">
        <v>-1.64816988447072</v>
      </c>
    </row>
    <row r="578" spans="9:11" x14ac:dyDescent="0.25">
      <c r="I578" s="4" t="s">
        <v>2413</v>
      </c>
      <c r="J578" s="5" t="s">
        <v>2414</v>
      </c>
      <c r="K578" s="6">
        <v>-1.64816988447072</v>
      </c>
    </row>
    <row r="579" spans="9:11" x14ac:dyDescent="0.25">
      <c r="I579" s="4" t="s">
        <v>1506</v>
      </c>
      <c r="J579" s="5" t="s">
        <v>1507</v>
      </c>
      <c r="K579" s="6">
        <v>-1.6419554963960601</v>
      </c>
    </row>
    <row r="580" spans="9:11" x14ac:dyDescent="0.25">
      <c r="I580" s="4" t="s">
        <v>2415</v>
      </c>
      <c r="J580" s="5" t="s">
        <v>2416</v>
      </c>
      <c r="K580" s="6">
        <v>-1.6381528624371</v>
      </c>
    </row>
    <row r="581" spans="9:11" x14ac:dyDescent="0.25">
      <c r="I581" s="4" t="s">
        <v>2417</v>
      </c>
      <c r="J581" s="5" t="s">
        <v>2418</v>
      </c>
      <c r="K581" s="6">
        <v>-1.63727800042759</v>
      </c>
    </row>
    <row r="582" spans="9:11" x14ac:dyDescent="0.25">
      <c r="I582" s="4" t="s">
        <v>1211</v>
      </c>
      <c r="J582" s="5" t="s">
        <v>1212</v>
      </c>
      <c r="K582" s="6">
        <v>-1.63182191478994</v>
      </c>
    </row>
    <row r="583" spans="9:11" x14ac:dyDescent="0.25">
      <c r="I583" s="4" t="s">
        <v>2419</v>
      </c>
      <c r="J583" s="5" t="s">
        <v>2420</v>
      </c>
      <c r="K583" s="6">
        <v>-1.62823926777404</v>
      </c>
    </row>
    <row r="584" spans="9:11" x14ac:dyDescent="0.25">
      <c r="I584" s="4" t="s">
        <v>2421</v>
      </c>
      <c r="J584" s="5" t="s">
        <v>2422</v>
      </c>
      <c r="K584" s="6">
        <v>-1.62031087820224</v>
      </c>
    </row>
    <row r="585" spans="9:11" x14ac:dyDescent="0.25">
      <c r="I585" s="4" t="s">
        <v>2423</v>
      </c>
      <c r="J585" s="5" t="s">
        <v>2424</v>
      </c>
      <c r="K585" s="6">
        <v>-1.62031087820224</v>
      </c>
    </row>
    <row r="586" spans="9:11" x14ac:dyDescent="0.25">
      <c r="I586" s="4" t="s">
        <v>2425</v>
      </c>
      <c r="J586" s="5" t="s">
        <v>2426</v>
      </c>
      <c r="K586" s="6">
        <v>-1.62002196609211</v>
      </c>
    </row>
    <row r="587" spans="9:11" x14ac:dyDescent="0.25">
      <c r="I587" s="4" t="s">
        <v>2427</v>
      </c>
      <c r="J587" s="5" t="s">
        <v>2428</v>
      </c>
      <c r="K587" s="6">
        <v>-1.61842726897962</v>
      </c>
    </row>
    <row r="588" spans="9:11" x14ac:dyDescent="0.25">
      <c r="I588" s="4" t="s">
        <v>2429</v>
      </c>
      <c r="J588" s="5" t="s">
        <v>2014</v>
      </c>
      <c r="K588" s="6">
        <v>-1.61842726897962</v>
      </c>
    </row>
    <row r="589" spans="9:11" x14ac:dyDescent="0.25">
      <c r="I589" s="4" t="s">
        <v>2430</v>
      </c>
      <c r="J589" s="5" t="s">
        <v>2431</v>
      </c>
      <c r="K589" s="6">
        <v>-1.61842726897962</v>
      </c>
    </row>
    <row r="590" spans="9:11" x14ac:dyDescent="0.25">
      <c r="I590" s="4" t="s">
        <v>2432</v>
      </c>
      <c r="J590" s="5" t="s">
        <v>2433</v>
      </c>
      <c r="K590" s="6">
        <v>-1.6087150826860599</v>
      </c>
    </row>
    <row r="591" spans="9:11" x14ac:dyDescent="0.25">
      <c r="I591" s="4" t="s">
        <v>2434</v>
      </c>
      <c r="J591" s="5" t="s">
        <v>2435</v>
      </c>
      <c r="K591" s="6">
        <v>-1.6087150826860599</v>
      </c>
    </row>
    <row r="592" spans="9:11" x14ac:dyDescent="0.25">
      <c r="I592" s="4" t="s">
        <v>2436</v>
      </c>
      <c r="J592" s="5" t="s">
        <v>2437</v>
      </c>
      <c r="K592" s="6">
        <v>-1.6087150826860599</v>
      </c>
    </row>
    <row r="593" spans="9:11" x14ac:dyDescent="0.25">
      <c r="I593" s="4" t="s">
        <v>2438</v>
      </c>
      <c r="J593" s="5" t="s">
        <v>2439</v>
      </c>
      <c r="K593" s="6">
        <v>-1.6087150826860599</v>
      </c>
    </row>
    <row r="594" spans="9:11" x14ac:dyDescent="0.25">
      <c r="I594" s="4" t="s">
        <v>2440</v>
      </c>
      <c r="J594" s="5" t="s">
        <v>2441</v>
      </c>
      <c r="K594" s="6">
        <v>-1.6087150826860599</v>
      </c>
    </row>
    <row r="595" spans="9:11" x14ac:dyDescent="0.25">
      <c r="I595" s="4" t="s">
        <v>2442</v>
      </c>
      <c r="J595" s="5" t="s">
        <v>2443</v>
      </c>
      <c r="K595" s="6">
        <v>-1.6063814512319901</v>
      </c>
    </row>
    <row r="596" spans="9:11" x14ac:dyDescent="0.25">
      <c r="I596" s="4" t="s">
        <v>2444</v>
      </c>
      <c r="J596" s="5" t="s">
        <v>2445</v>
      </c>
      <c r="K596" s="6">
        <v>-1.6063814512319901</v>
      </c>
    </row>
    <row r="597" spans="9:11" x14ac:dyDescent="0.25">
      <c r="I597" s="4" t="s">
        <v>2446</v>
      </c>
      <c r="J597" s="5" t="s">
        <v>2447</v>
      </c>
      <c r="K597" s="6">
        <v>-1.59910097192196</v>
      </c>
    </row>
    <row r="598" spans="9:11" x14ac:dyDescent="0.25">
      <c r="I598" s="4" t="s">
        <v>1480</v>
      </c>
      <c r="J598" s="5" t="s">
        <v>1481</v>
      </c>
      <c r="K598" s="6">
        <v>-1.59910097192196</v>
      </c>
    </row>
    <row r="599" spans="9:11" x14ac:dyDescent="0.25">
      <c r="I599" s="4" t="s">
        <v>2448</v>
      </c>
      <c r="J599" s="5" t="s">
        <v>2449</v>
      </c>
      <c r="K599" s="6">
        <v>-1.58958324421774</v>
      </c>
    </row>
    <row r="600" spans="9:11" x14ac:dyDescent="0.25">
      <c r="I600" s="4" t="s">
        <v>2450</v>
      </c>
      <c r="J600" s="5" t="s">
        <v>2451</v>
      </c>
      <c r="K600" s="6">
        <v>-1.58902497352939</v>
      </c>
    </row>
    <row r="601" spans="9:11" x14ac:dyDescent="0.25">
      <c r="I601" s="4" t="s">
        <v>2452</v>
      </c>
      <c r="J601" s="5" t="s">
        <v>2453</v>
      </c>
      <c r="K601" s="6">
        <v>-1.5877470080144001</v>
      </c>
    </row>
    <row r="602" spans="9:11" x14ac:dyDescent="0.25">
      <c r="I602" s="4" t="s">
        <v>2454</v>
      </c>
      <c r="J602" s="5" t="s">
        <v>2455</v>
      </c>
      <c r="K602" s="6">
        <v>-1.5801602505378201</v>
      </c>
    </row>
    <row r="603" spans="9:11" x14ac:dyDescent="0.25">
      <c r="I603" s="4" t="s">
        <v>2456</v>
      </c>
      <c r="J603" s="5" t="s">
        <v>2457</v>
      </c>
      <c r="K603" s="6">
        <v>-1.5801602505378201</v>
      </c>
    </row>
    <row r="604" spans="9:11" x14ac:dyDescent="0.25">
      <c r="I604" s="4" t="s">
        <v>1060</v>
      </c>
      <c r="J604" s="5" t="s">
        <v>1061</v>
      </c>
      <c r="K604" s="6">
        <v>-1.5795965565378101</v>
      </c>
    </row>
    <row r="605" spans="9:11" x14ac:dyDescent="0.25">
      <c r="I605" s="4" t="s">
        <v>2458</v>
      </c>
      <c r="J605" s="5" t="s">
        <v>2459</v>
      </c>
      <c r="K605" s="6">
        <v>-1.5730013472943001</v>
      </c>
    </row>
    <row r="606" spans="9:11" x14ac:dyDescent="0.25">
      <c r="I606" s="4" t="s">
        <v>2460</v>
      </c>
      <c r="J606" s="5" t="s">
        <v>2461</v>
      </c>
      <c r="K606" s="6">
        <v>-1.5708303834425801</v>
      </c>
    </row>
    <row r="607" spans="9:11" x14ac:dyDescent="0.25">
      <c r="I607" s="4" t="s">
        <v>2462</v>
      </c>
      <c r="J607" s="5" t="s">
        <v>2463</v>
      </c>
      <c r="K607" s="6">
        <v>-1.5708303834425801</v>
      </c>
    </row>
    <row r="608" spans="9:11" x14ac:dyDescent="0.25">
      <c r="I608" s="4" t="s">
        <v>2464</v>
      </c>
      <c r="J608" s="5" t="s">
        <v>2465</v>
      </c>
      <c r="K608" s="6">
        <v>-1.5708303834425801</v>
      </c>
    </row>
    <row r="609" spans="9:11" x14ac:dyDescent="0.25">
      <c r="I609" s="4" t="s">
        <v>2466</v>
      </c>
      <c r="J609" s="5" t="s">
        <v>2467</v>
      </c>
      <c r="K609" s="6">
        <v>-1.5708303834425801</v>
      </c>
    </row>
    <row r="610" spans="9:11" x14ac:dyDescent="0.25">
      <c r="I610" s="4" t="s">
        <v>2468</v>
      </c>
      <c r="J610" s="5" t="s">
        <v>2469</v>
      </c>
      <c r="K610" s="6">
        <v>-1.5630223178890801</v>
      </c>
    </row>
    <row r="611" spans="9:11" x14ac:dyDescent="0.25">
      <c r="I611" s="4" t="s">
        <v>2470</v>
      </c>
      <c r="J611" s="5" t="s">
        <v>2471</v>
      </c>
      <c r="K611" s="6">
        <v>-1.56159207594298</v>
      </c>
    </row>
    <row r="612" spans="9:11" x14ac:dyDescent="0.25">
      <c r="I612" s="4" t="s">
        <v>2472</v>
      </c>
      <c r="J612" s="5" t="s">
        <v>2473</v>
      </c>
      <c r="K612" s="6">
        <v>-1.56159207594298</v>
      </c>
    </row>
    <row r="613" spans="9:11" x14ac:dyDescent="0.25">
      <c r="I613" s="4" t="s">
        <v>2474</v>
      </c>
      <c r="J613" s="5" t="s">
        <v>2475</v>
      </c>
      <c r="K613" s="6">
        <v>-1.5599294204310199</v>
      </c>
    </row>
    <row r="614" spans="9:11" x14ac:dyDescent="0.25">
      <c r="I614" s="4" t="s">
        <v>2476</v>
      </c>
      <c r="J614" s="5" t="s">
        <v>2477</v>
      </c>
      <c r="K614" s="6">
        <v>-1.55442983159892</v>
      </c>
    </row>
    <row r="615" spans="9:11" x14ac:dyDescent="0.25">
      <c r="I615" s="4" t="s">
        <v>2478</v>
      </c>
      <c r="J615" s="5" t="s">
        <v>2479</v>
      </c>
      <c r="K615" s="6">
        <v>-1.55345194615537</v>
      </c>
    </row>
    <row r="616" spans="9:11" x14ac:dyDescent="0.25">
      <c r="I616" s="4" t="s">
        <v>2480</v>
      </c>
      <c r="J616" s="5" t="s">
        <v>2481</v>
      </c>
      <c r="K616" s="6">
        <v>-1.55244379995945</v>
      </c>
    </row>
    <row r="617" spans="9:11" x14ac:dyDescent="0.25">
      <c r="I617" s="4" t="s">
        <v>2482</v>
      </c>
      <c r="J617" s="5" t="s">
        <v>2483</v>
      </c>
      <c r="K617" s="6">
        <v>-1.55244379995945</v>
      </c>
    </row>
    <row r="618" spans="9:11" x14ac:dyDescent="0.25">
      <c r="I618" s="4" t="s">
        <v>2484</v>
      </c>
      <c r="J618" s="5" t="s">
        <v>2485</v>
      </c>
      <c r="K618" s="6">
        <v>-1.54338406523821</v>
      </c>
    </row>
    <row r="619" spans="9:11" x14ac:dyDescent="0.25">
      <c r="I619" s="4" t="s">
        <v>572</v>
      </c>
      <c r="J619" s="5" t="s">
        <v>573</v>
      </c>
      <c r="K619" s="6">
        <v>-1.54261792114222</v>
      </c>
    </row>
    <row r="620" spans="9:11" x14ac:dyDescent="0.25">
      <c r="I620" s="4" t="s">
        <v>2486</v>
      </c>
      <c r="J620" s="5" t="s">
        <v>2487</v>
      </c>
      <c r="K620" s="6">
        <v>-1.53424905195568</v>
      </c>
    </row>
    <row r="621" spans="9:11" x14ac:dyDescent="0.25">
      <c r="I621" s="4" t="s">
        <v>2488</v>
      </c>
      <c r="J621" s="5" t="s">
        <v>2489</v>
      </c>
      <c r="K621" s="6">
        <v>-1.52801396434345</v>
      </c>
    </row>
    <row r="622" spans="9:11" x14ac:dyDescent="0.25">
      <c r="I622" s="4" t="s">
        <v>2490</v>
      </c>
      <c r="J622" s="5" t="s">
        <v>2491</v>
      </c>
      <c r="K622" s="6">
        <v>-1.5153829428612899</v>
      </c>
    </row>
    <row r="623" spans="9:11" x14ac:dyDescent="0.25">
      <c r="I623" s="4" t="s">
        <v>2492</v>
      </c>
      <c r="J623" s="5" t="s">
        <v>2493</v>
      </c>
      <c r="K623" s="6">
        <v>-1.5153829428612899</v>
      </c>
    </row>
    <row r="624" spans="9:11" x14ac:dyDescent="0.25">
      <c r="I624" s="4" t="s">
        <v>2494</v>
      </c>
      <c r="J624" s="5" t="s">
        <v>2495</v>
      </c>
      <c r="K624" s="6">
        <v>-1.5153829428612899</v>
      </c>
    </row>
    <row r="625" spans="9:11" x14ac:dyDescent="0.25">
      <c r="I625" s="4" t="s">
        <v>2496</v>
      </c>
      <c r="J625" s="5" t="s">
        <v>2497</v>
      </c>
      <c r="K625" s="6">
        <v>-1.51230574586439</v>
      </c>
    </row>
    <row r="626" spans="9:11" x14ac:dyDescent="0.25">
      <c r="I626" s="4" t="s">
        <v>430</v>
      </c>
      <c r="J626" s="5" t="s">
        <v>431</v>
      </c>
      <c r="K626" s="6">
        <v>-1.50800198566611</v>
      </c>
    </row>
    <row r="627" spans="9:11" x14ac:dyDescent="0.25">
      <c r="I627" s="4" t="s">
        <v>2498</v>
      </c>
      <c r="J627" s="5" t="s">
        <v>2499</v>
      </c>
      <c r="K627" s="6">
        <v>-1.50800198566611</v>
      </c>
    </row>
    <row r="628" spans="9:11" x14ac:dyDescent="0.25">
      <c r="I628" s="4" t="s">
        <v>2500</v>
      </c>
      <c r="J628" s="5" t="s">
        <v>2501</v>
      </c>
      <c r="K628" s="6">
        <v>-1.5029880202044501</v>
      </c>
    </row>
    <row r="629" spans="9:11" x14ac:dyDescent="0.25">
      <c r="I629" s="4" t="s">
        <v>2502</v>
      </c>
      <c r="J629" s="5" t="s">
        <v>2503</v>
      </c>
      <c r="K629" s="6">
        <v>-1.4993638395897599</v>
      </c>
    </row>
    <row r="630" spans="9:11" x14ac:dyDescent="0.25">
      <c r="I630" s="4" t="s">
        <v>2504</v>
      </c>
      <c r="J630" s="5" t="s">
        <v>2505</v>
      </c>
      <c r="K630" s="6">
        <v>-1.4993638395897599</v>
      </c>
    </row>
    <row r="631" spans="9:11" x14ac:dyDescent="0.25">
      <c r="I631" s="4" t="s">
        <v>2506</v>
      </c>
      <c r="J631" s="5" t="s">
        <v>2507</v>
      </c>
      <c r="K631" s="6">
        <v>-1.4993638395897599</v>
      </c>
    </row>
    <row r="632" spans="9:11" x14ac:dyDescent="0.25">
      <c r="I632" s="4" t="s">
        <v>2508</v>
      </c>
      <c r="J632" s="5" t="s">
        <v>2509</v>
      </c>
      <c r="K632" s="6">
        <v>-1.4979517382435501</v>
      </c>
    </row>
    <row r="633" spans="9:11" x14ac:dyDescent="0.25">
      <c r="I633" s="4" t="s">
        <v>2510</v>
      </c>
      <c r="J633" s="5" t="s">
        <v>2511</v>
      </c>
      <c r="K633" s="6">
        <v>-1.4908060195467601</v>
      </c>
    </row>
    <row r="634" spans="9:11" x14ac:dyDescent="0.25">
      <c r="I634" s="4" t="s">
        <v>2512</v>
      </c>
      <c r="J634" s="5" t="s">
        <v>2513</v>
      </c>
      <c r="K634" s="6">
        <v>-1.4908060195467601</v>
      </c>
    </row>
    <row r="635" spans="9:11" x14ac:dyDescent="0.25">
      <c r="I635" s="4" t="s">
        <v>118</v>
      </c>
      <c r="J635" s="5" t="s">
        <v>119</v>
      </c>
      <c r="K635" s="6">
        <v>-1.4908060195467601</v>
      </c>
    </row>
    <row r="636" spans="9:11" x14ac:dyDescent="0.25">
      <c r="I636" s="4" t="s">
        <v>2514</v>
      </c>
      <c r="J636" s="5" t="s">
        <v>2515</v>
      </c>
      <c r="K636" s="6">
        <v>-1.4834329606122201</v>
      </c>
    </row>
    <row r="637" spans="9:11" x14ac:dyDescent="0.25">
      <c r="I637" s="4" t="s">
        <v>2516</v>
      </c>
      <c r="J637" s="5" t="s">
        <v>2517</v>
      </c>
      <c r="K637" s="6">
        <v>-1.4786333691040701</v>
      </c>
    </row>
    <row r="638" spans="9:11" x14ac:dyDescent="0.25">
      <c r="I638" s="4" t="s">
        <v>2518</v>
      </c>
      <c r="J638" s="5" t="s">
        <v>2519</v>
      </c>
      <c r="K638" s="6">
        <v>-1.47862416752113</v>
      </c>
    </row>
    <row r="639" spans="9:11" x14ac:dyDescent="0.25">
      <c r="I639" s="4" t="s">
        <v>2520</v>
      </c>
      <c r="J639" s="5" t="s">
        <v>2521</v>
      </c>
      <c r="K639" s="6">
        <v>-1.4739263543782</v>
      </c>
    </row>
    <row r="640" spans="9:11" x14ac:dyDescent="0.25">
      <c r="I640" s="4" t="s">
        <v>1526</v>
      </c>
      <c r="J640" s="5" t="s">
        <v>1527</v>
      </c>
      <c r="K640" s="6">
        <v>-1.4739263543782</v>
      </c>
    </row>
    <row r="641" spans="9:11" x14ac:dyDescent="0.25">
      <c r="I641" s="4" t="s">
        <v>2522</v>
      </c>
      <c r="J641" s="5" t="s">
        <v>2523</v>
      </c>
      <c r="K641" s="6">
        <v>-1.4738535724239099</v>
      </c>
    </row>
    <row r="642" spans="9:11" x14ac:dyDescent="0.25">
      <c r="I642" s="4" t="s">
        <v>2524</v>
      </c>
      <c r="J642" s="5" t="s">
        <v>2525</v>
      </c>
      <c r="K642" s="6">
        <v>-1.4666501142533499</v>
      </c>
    </row>
    <row r="643" spans="9:11" x14ac:dyDescent="0.25">
      <c r="I643" s="4" t="s">
        <v>2526</v>
      </c>
      <c r="J643" s="5" t="s">
        <v>2527</v>
      </c>
      <c r="K643" s="6">
        <v>-1.4656020796165801</v>
      </c>
    </row>
    <row r="644" spans="9:11" x14ac:dyDescent="0.25">
      <c r="I644" s="4" t="s">
        <v>698</v>
      </c>
      <c r="J644" s="5" t="s">
        <v>699</v>
      </c>
      <c r="K644" s="6">
        <v>-1.45956755826284</v>
      </c>
    </row>
    <row r="645" spans="9:11" x14ac:dyDescent="0.25">
      <c r="I645" s="4" t="s">
        <v>2528</v>
      </c>
      <c r="J645" s="5" t="s">
        <v>2529</v>
      </c>
      <c r="K645" s="6">
        <v>-1.4573532699143501</v>
      </c>
    </row>
    <row r="646" spans="9:11" x14ac:dyDescent="0.25">
      <c r="I646" s="4" t="s">
        <v>34</v>
      </c>
      <c r="J646" s="5" t="s">
        <v>35</v>
      </c>
      <c r="K646" s="6">
        <v>-1.4549299164924001</v>
      </c>
    </row>
    <row r="647" spans="9:11" x14ac:dyDescent="0.25">
      <c r="I647" s="4" t="s">
        <v>2530</v>
      </c>
      <c r="J647" s="5" t="s">
        <v>2531</v>
      </c>
      <c r="K647" s="6">
        <v>-1.4491787783588601</v>
      </c>
    </row>
    <row r="648" spans="9:11" x14ac:dyDescent="0.25">
      <c r="I648" s="4" t="s">
        <v>2532</v>
      </c>
      <c r="J648" s="5" t="s">
        <v>2533</v>
      </c>
      <c r="K648" s="6">
        <v>-1.4410774841048899</v>
      </c>
    </row>
    <row r="649" spans="9:11" x14ac:dyDescent="0.25">
      <c r="I649" s="4" t="s">
        <v>2534</v>
      </c>
      <c r="J649" s="5" t="s">
        <v>2535</v>
      </c>
      <c r="K649" s="6">
        <v>-1.4410774841048899</v>
      </c>
    </row>
    <row r="650" spans="9:11" x14ac:dyDescent="0.25">
      <c r="I650" s="4" t="s">
        <v>480</v>
      </c>
      <c r="J650" s="5" t="s">
        <v>481</v>
      </c>
      <c r="K650" s="6">
        <v>-1.4373016063058801</v>
      </c>
    </row>
    <row r="651" spans="9:11" x14ac:dyDescent="0.25">
      <c r="I651" s="4" t="s">
        <v>2536</v>
      </c>
      <c r="J651" s="5" t="s">
        <v>2537</v>
      </c>
      <c r="K651" s="6">
        <v>-1.4332917858165399</v>
      </c>
    </row>
    <row r="652" spans="9:11" x14ac:dyDescent="0.25">
      <c r="I652" s="4" t="s">
        <v>2538</v>
      </c>
      <c r="J652" s="5" t="s">
        <v>2539</v>
      </c>
      <c r="K652" s="6">
        <v>-1.4330482910770199</v>
      </c>
    </row>
    <row r="653" spans="9:11" x14ac:dyDescent="0.25">
      <c r="I653" s="4" t="s">
        <v>2540</v>
      </c>
      <c r="J653" s="5" t="s">
        <v>2239</v>
      </c>
      <c r="K653" s="6">
        <v>-1.4330482910770199</v>
      </c>
    </row>
    <row r="654" spans="9:11" x14ac:dyDescent="0.25">
      <c r="I654" s="4" t="s">
        <v>1066</v>
      </c>
      <c r="J654" s="5" t="s">
        <v>1067</v>
      </c>
      <c r="K654" s="6">
        <v>-1.4315301122725299</v>
      </c>
    </row>
    <row r="655" spans="9:11" x14ac:dyDescent="0.25">
      <c r="I655" s="4" t="s">
        <v>2541</v>
      </c>
      <c r="J655" s="5" t="s">
        <v>2542</v>
      </c>
      <c r="K655" s="6">
        <v>-1.4250901275858401</v>
      </c>
    </row>
    <row r="656" spans="9:11" x14ac:dyDescent="0.25">
      <c r="I656" s="4" t="s">
        <v>2543</v>
      </c>
      <c r="J656" s="5" t="s">
        <v>2544</v>
      </c>
      <c r="K656" s="6">
        <v>-1.4250901275858401</v>
      </c>
    </row>
    <row r="657" spans="9:11" x14ac:dyDescent="0.25">
      <c r="I657" s="4" t="s">
        <v>2545</v>
      </c>
      <c r="J657" s="5" t="s">
        <v>2546</v>
      </c>
      <c r="K657" s="6">
        <v>-1.42008305108782</v>
      </c>
    </row>
    <row r="658" spans="9:11" x14ac:dyDescent="0.25">
      <c r="I658" s="4" t="s">
        <v>1048</v>
      </c>
      <c r="J658" s="5" t="s">
        <v>1049</v>
      </c>
      <c r="K658" s="6">
        <v>-1.41720194541449</v>
      </c>
    </row>
    <row r="659" spans="9:11" x14ac:dyDescent="0.25">
      <c r="I659" s="4" t="s">
        <v>2547</v>
      </c>
      <c r="J659" s="5" t="s">
        <v>2548</v>
      </c>
      <c r="K659" s="6">
        <v>-1.41720194541449</v>
      </c>
    </row>
    <row r="660" spans="9:11" x14ac:dyDescent="0.25">
      <c r="I660" s="4" t="s">
        <v>2549</v>
      </c>
      <c r="J660" s="5" t="s">
        <v>2550</v>
      </c>
      <c r="K660" s="6">
        <v>-1.41720194541449</v>
      </c>
    </row>
    <row r="661" spans="9:11" x14ac:dyDescent="0.25">
      <c r="I661" s="4" t="s">
        <v>2551</v>
      </c>
      <c r="J661" s="5" t="s">
        <v>2552</v>
      </c>
      <c r="K661" s="6">
        <v>-1.4093827192850701</v>
      </c>
    </row>
    <row r="662" spans="9:11" x14ac:dyDescent="0.25">
      <c r="I662" s="4" t="s">
        <v>2553</v>
      </c>
      <c r="J662" s="5" t="s">
        <v>2554</v>
      </c>
      <c r="K662" s="6">
        <v>-1.4093827192850701</v>
      </c>
    </row>
    <row r="663" spans="9:11" x14ac:dyDescent="0.25">
      <c r="I663" s="4" t="s">
        <v>2555</v>
      </c>
      <c r="J663" s="5" t="s">
        <v>2556</v>
      </c>
      <c r="K663" s="6">
        <v>-1.4093827192850701</v>
      </c>
    </row>
    <row r="664" spans="9:11" x14ac:dyDescent="0.25">
      <c r="I664" s="4" t="s">
        <v>2557</v>
      </c>
      <c r="J664" s="5" t="s">
        <v>2558</v>
      </c>
      <c r="K664" s="6">
        <v>-1.40600173250815</v>
      </c>
    </row>
    <row r="665" spans="9:11" x14ac:dyDescent="0.25">
      <c r="I665" s="4" t="s">
        <v>2559</v>
      </c>
      <c r="J665" s="5" t="s">
        <v>2560</v>
      </c>
      <c r="K665" s="6">
        <v>-1.4016314459709101</v>
      </c>
    </row>
    <row r="666" spans="9:11" x14ac:dyDescent="0.25">
      <c r="I666" s="4" t="s">
        <v>2561</v>
      </c>
      <c r="J666" s="5" t="s">
        <v>2562</v>
      </c>
      <c r="K666" s="6">
        <v>-1.4016314459709101</v>
      </c>
    </row>
    <row r="667" spans="9:11" x14ac:dyDescent="0.25">
      <c r="I667" s="4" t="s">
        <v>2563</v>
      </c>
      <c r="J667" s="5" t="s">
        <v>2564</v>
      </c>
      <c r="K667" s="6">
        <v>-1.3975649574436</v>
      </c>
    </row>
    <row r="668" spans="9:11" x14ac:dyDescent="0.25">
      <c r="I668" s="4" t="s">
        <v>2565</v>
      </c>
      <c r="J668" s="5" t="s">
        <v>2566</v>
      </c>
      <c r="K668" s="6">
        <v>-1.3939471440386799</v>
      </c>
    </row>
    <row r="669" spans="9:11" x14ac:dyDescent="0.25">
      <c r="I669" s="4" t="s">
        <v>662</v>
      </c>
      <c r="J669" s="5" t="s">
        <v>663</v>
      </c>
      <c r="K669" s="6">
        <v>-1.3809970445647299</v>
      </c>
    </row>
    <row r="670" spans="9:11" x14ac:dyDescent="0.25">
      <c r="I670" s="4" t="s">
        <v>2567</v>
      </c>
      <c r="J670" s="5" t="s">
        <v>2568</v>
      </c>
      <c r="K670" s="6">
        <v>-1.3788921380410399</v>
      </c>
    </row>
    <row r="671" spans="9:11" x14ac:dyDescent="0.25">
      <c r="I671" s="4" t="s">
        <v>2569</v>
      </c>
      <c r="J671" s="5" t="s">
        <v>2570</v>
      </c>
      <c r="K671" s="6">
        <v>-1.3755341119263</v>
      </c>
    </row>
    <row r="672" spans="9:11" x14ac:dyDescent="0.25">
      <c r="I672" s="4" t="s">
        <v>2571</v>
      </c>
      <c r="J672" s="5" t="s">
        <v>1660</v>
      </c>
      <c r="K672" s="6">
        <v>-1.37148444421669</v>
      </c>
    </row>
    <row r="673" spans="9:11" x14ac:dyDescent="0.25">
      <c r="I673" s="4" t="s">
        <v>2572</v>
      </c>
      <c r="J673" s="5" t="s">
        <v>2573</v>
      </c>
      <c r="K673" s="6">
        <v>-1.37128656143057</v>
      </c>
    </row>
    <row r="674" spans="9:11" x14ac:dyDescent="0.25">
      <c r="I674" s="4" t="s">
        <v>2574</v>
      </c>
      <c r="J674" s="5" t="s">
        <v>2575</v>
      </c>
      <c r="K674" s="6">
        <v>-1.37128656143057</v>
      </c>
    </row>
    <row r="675" spans="9:11" x14ac:dyDescent="0.25">
      <c r="I675" s="4" t="s">
        <v>2576</v>
      </c>
      <c r="J675" s="5" t="s">
        <v>2577</v>
      </c>
      <c r="K675" s="6">
        <v>-1.37128656143057</v>
      </c>
    </row>
    <row r="676" spans="9:11" x14ac:dyDescent="0.25">
      <c r="I676" s="4" t="s">
        <v>1420</v>
      </c>
      <c r="J676" s="5" t="s">
        <v>1421</v>
      </c>
      <c r="K676" s="6">
        <v>-1.37128656143057</v>
      </c>
    </row>
    <row r="677" spans="9:11" x14ac:dyDescent="0.25">
      <c r="I677" s="4" t="s">
        <v>1406</v>
      </c>
      <c r="J677" s="5" t="s">
        <v>1407</v>
      </c>
      <c r="K677" s="6">
        <v>-1.36911492150636</v>
      </c>
    </row>
    <row r="678" spans="9:11" x14ac:dyDescent="0.25">
      <c r="I678" s="4" t="s">
        <v>2578</v>
      </c>
      <c r="J678" s="5" t="s">
        <v>2579</v>
      </c>
      <c r="K678" s="6">
        <v>-1.3638607395550999</v>
      </c>
    </row>
    <row r="679" spans="9:11" x14ac:dyDescent="0.25">
      <c r="I679" s="4" t="s">
        <v>2580</v>
      </c>
      <c r="J679" s="5" t="s">
        <v>2581</v>
      </c>
      <c r="K679" s="6">
        <v>-1.3638607395550999</v>
      </c>
    </row>
    <row r="680" spans="9:11" x14ac:dyDescent="0.25">
      <c r="I680" s="4" t="s">
        <v>2582</v>
      </c>
      <c r="J680" s="5" t="s">
        <v>2583</v>
      </c>
      <c r="K680" s="6">
        <v>-1.36223221635835</v>
      </c>
    </row>
    <row r="681" spans="9:11" x14ac:dyDescent="0.25">
      <c r="I681" s="4" t="s">
        <v>2584</v>
      </c>
      <c r="J681" s="5" t="s">
        <v>2585</v>
      </c>
      <c r="K681" s="6">
        <v>-1.3491953304131901</v>
      </c>
    </row>
    <row r="682" spans="9:11" x14ac:dyDescent="0.25">
      <c r="I682" s="4" t="s">
        <v>2586</v>
      </c>
      <c r="J682" s="5" t="s">
        <v>2587</v>
      </c>
      <c r="K682" s="6">
        <v>-1.3390976044079701</v>
      </c>
    </row>
    <row r="683" spans="9:11" x14ac:dyDescent="0.25">
      <c r="I683" s="4" t="s">
        <v>2588</v>
      </c>
      <c r="J683" s="5" t="s">
        <v>2589</v>
      </c>
      <c r="K683" s="6">
        <v>-1.3348768788588801</v>
      </c>
    </row>
    <row r="684" spans="9:11" x14ac:dyDescent="0.25">
      <c r="I684" s="4" t="s">
        <v>2590</v>
      </c>
      <c r="J684" s="5" t="s">
        <v>2591</v>
      </c>
      <c r="K684" s="6">
        <v>-1.33477255979361</v>
      </c>
    </row>
    <row r="685" spans="9:11" x14ac:dyDescent="0.25">
      <c r="I685" s="4" t="s">
        <v>2592</v>
      </c>
      <c r="J685" s="5" t="s">
        <v>2593</v>
      </c>
      <c r="K685" s="6">
        <v>-1.33477255979361</v>
      </c>
    </row>
    <row r="686" spans="9:11" x14ac:dyDescent="0.25">
      <c r="I686" s="4" t="s">
        <v>739</v>
      </c>
      <c r="J686" s="5" t="s">
        <v>740</v>
      </c>
      <c r="K686" s="6">
        <v>-1.3306709619194499</v>
      </c>
    </row>
    <row r="687" spans="9:11" x14ac:dyDescent="0.25">
      <c r="I687" s="4" t="s">
        <v>1223</v>
      </c>
      <c r="J687" s="5" t="s">
        <v>1224</v>
      </c>
      <c r="K687" s="6">
        <v>-1.3276634707103201</v>
      </c>
    </row>
    <row r="688" spans="9:11" x14ac:dyDescent="0.25">
      <c r="I688" s="4" t="s">
        <v>2594</v>
      </c>
      <c r="J688" s="5" t="s">
        <v>113</v>
      </c>
      <c r="K688" s="6">
        <v>-1.3276501007108501</v>
      </c>
    </row>
    <row r="689" spans="9:11" x14ac:dyDescent="0.25">
      <c r="I689" s="4" t="s">
        <v>2595</v>
      </c>
      <c r="J689" s="5" t="s">
        <v>2596</v>
      </c>
      <c r="K689" s="6">
        <v>-1.3276501007108501</v>
      </c>
    </row>
    <row r="690" spans="9:11" x14ac:dyDescent="0.25">
      <c r="I690" s="4" t="s">
        <v>2597</v>
      </c>
      <c r="J690" s="5" t="s">
        <v>2598</v>
      </c>
      <c r="K690" s="6">
        <v>-1.3276501007108501</v>
      </c>
    </row>
    <row r="691" spans="9:11" x14ac:dyDescent="0.25">
      <c r="I691" s="4" t="s">
        <v>2599</v>
      </c>
      <c r="J691" s="5" t="s">
        <v>2600</v>
      </c>
      <c r="K691" s="6">
        <v>-1.3223094949144001</v>
      </c>
    </row>
    <row r="692" spans="9:11" x14ac:dyDescent="0.25">
      <c r="I692" s="4" t="s">
        <v>2601</v>
      </c>
      <c r="J692" s="5" t="s">
        <v>2602</v>
      </c>
      <c r="K692" s="6">
        <v>-1.3205858584530901</v>
      </c>
    </row>
    <row r="693" spans="9:11" x14ac:dyDescent="0.25">
      <c r="I693" s="4" t="s">
        <v>2603</v>
      </c>
      <c r="J693" s="5" t="s">
        <v>2604</v>
      </c>
      <c r="K693" s="6">
        <v>-1.3205858584530901</v>
      </c>
    </row>
    <row r="694" spans="9:11" x14ac:dyDescent="0.25">
      <c r="I694" s="4" t="s">
        <v>2605</v>
      </c>
      <c r="J694" s="5" t="s">
        <v>2606</v>
      </c>
      <c r="K694" s="6">
        <v>-1.31357905263859</v>
      </c>
    </row>
    <row r="695" spans="9:11" x14ac:dyDescent="0.25">
      <c r="I695" s="4" t="s">
        <v>2607</v>
      </c>
      <c r="J695" s="5" t="s">
        <v>2608</v>
      </c>
      <c r="K695" s="6">
        <v>-1.31357905263859</v>
      </c>
    </row>
    <row r="696" spans="9:11" x14ac:dyDescent="0.25">
      <c r="I696" s="4" t="s">
        <v>2609</v>
      </c>
      <c r="J696" s="5" t="s">
        <v>2610</v>
      </c>
      <c r="K696" s="6">
        <v>-1.30710815942726</v>
      </c>
    </row>
    <row r="697" spans="9:11" x14ac:dyDescent="0.25">
      <c r="I697" s="4" t="s">
        <v>2611</v>
      </c>
      <c r="J697" s="5" t="s">
        <v>2612</v>
      </c>
      <c r="K697" s="6">
        <v>-1.3066289181323001</v>
      </c>
    </row>
    <row r="698" spans="9:11" ht="15.75" thickBot="1" x14ac:dyDescent="0.3">
      <c r="I698" s="7" t="s">
        <v>2613</v>
      </c>
      <c r="J698" s="8" t="s">
        <v>2614</v>
      </c>
      <c r="K698" s="9">
        <v>-1.3066289181323001</v>
      </c>
    </row>
  </sheetData>
  <mergeCells count="4">
    <mergeCell ref="A8:C8"/>
    <mergeCell ref="E8:G8"/>
    <mergeCell ref="I8:K8"/>
    <mergeCell ref="A4:Q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workbookViewId="0">
      <selection activeCell="N12" sqref="N12"/>
    </sheetView>
  </sheetViews>
  <sheetFormatPr defaultRowHeight="15" x14ac:dyDescent="0.25"/>
  <cols>
    <col min="1" max="1" width="16.5703125" customWidth="1"/>
    <col min="2" max="2" width="18.7109375" customWidth="1"/>
    <col min="3" max="3" width="21.28515625" customWidth="1"/>
    <col min="17" max="17" width="21.42578125" customWidth="1"/>
  </cols>
  <sheetData>
    <row r="1" spans="1:17" ht="18.75" x14ac:dyDescent="0.3">
      <c r="A1" s="1" t="s">
        <v>2813</v>
      </c>
    </row>
    <row r="2" spans="1:17" ht="15.75" x14ac:dyDescent="0.25">
      <c r="A2" s="2" t="s">
        <v>0</v>
      </c>
    </row>
    <row r="3" spans="1:17" ht="16.5" thickBot="1" x14ac:dyDescent="0.3">
      <c r="A3" s="2"/>
    </row>
    <row r="4" spans="1:17" x14ac:dyDescent="0.25">
      <c r="A4" s="26" t="s">
        <v>2810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8"/>
    </row>
    <row r="5" spans="1:17" x14ac:dyDescent="0.25">
      <c r="A5" s="29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1"/>
    </row>
    <row r="6" spans="1:17" ht="15.75" thickBot="1" x14ac:dyDescent="0.3">
      <c r="A6" s="32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4"/>
    </row>
    <row r="7" spans="1:17" ht="16.5" thickBot="1" x14ac:dyDescent="0.3">
      <c r="A7" s="2"/>
    </row>
    <row r="8" spans="1:17" ht="15.75" x14ac:dyDescent="0.25">
      <c r="A8" s="14" t="s">
        <v>1280</v>
      </c>
      <c r="B8" s="15"/>
      <c r="C8" s="16"/>
    </row>
    <row r="9" spans="1:17" ht="15.75" x14ac:dyDescent="0.25">
      <c r="A9" s="10" t="s">
        <v>1275</v>
      </c>
      <c r="B9" s="11" t="s">
        <v>1</v>
      </c>
      <c r="C9" s="12" t="s">
        <v>2618</v>
      </c>
    </row>
    <row r="10" spans="1:17" x14ac:dyDescent="0.25">
      <c r="A10" s="4" t="s">
        <v>2619</v>
      </c>
      <c r="B10" s="5" t="s">
        <v>2620</v>
      </c>
      <c r="C10" s="6">
        <v>-5.8615237220677603</v>
      </c>
    </row>
    <row r="11" spans="1:17" x14ac:dyDescent="0.25">
      <c r="A11" s="4" t="s">
        <v>2621</v>
      </c>
      <c r="B11" s="5" t="s">
        <v>2622</v>
      </c>
      <c r="C11" s="6">
        <v>-4.7493663168003399</v>
      </c>
    </row>
    <row r="12" spans="1:17" x14ac:dyDescent="0.25">
      <c r="A12" s="4" t="s">
        <v>2623</v>
      </c>
      <c r="B12" s="5" t="s">
        <v>2624</v>
      </c>
      <c r="C12" s="6">
        <v>-4.4618066435154198</v>
      </c>
    </row>
    <row r="13" spans="1:17" x14ac:dyDescent="0.25">
      <c r="A13" s="4" t="s">
        <v>2625</v>
      </c>
      <c r="B13" s="5" t="s">
        <v>2626</v>
      </c>
      <c r="C13" s="6">
        <v>-4.2822839811345501</v>
      </c>
    </row>
    <row r="14" spans="1:17" x14ac:dyDescent="0.25">
      <c r="A14" s="4" t="s">
        <v>2627</v>
      </c>
      <c r="B14" s="5" t="s">
        <v>2628</v>
      </c>
      <c r="C14" s="6">
        <v>-4.2277118474572903</v>
      </c>
    </row>
    <row r="15" spans="1:17" x14ac:dyDescent="0.25">
      <c r="A15" s="4" t="s">
        <v>2629</v>
      </c>
      <c r="B15" s="5" t="s">
        <v>2630</v>
      </c>
      <c r="C15" s="6">
        <v>-4.0304508776738901</v>
      </c>
    </row>
    <row r="16" spans="1:17" x14ac:dyDescent="0.25">
      <c r="A16" s="4" t="s">
        <v>2631</v>
      </c>
      <c r="B16" s="5" t="s">
        <v>2632</v>
      </c>
      <c r="C16" s="6">
        <v>-3.9575312285200699</v>
      </c>
    </row>
    <row r="17" spans="1:3" x14ac:dyDescent="0.25">
      <c r="A17" s="4" t="s">
        <v>2633</v>
      </c>
      <c r="B17" s="5" t="s">
        <v>2634</v>
      </c>
      <c r="C17" s="6">
        <v>-3.9423789682525898</v>
      </c>
    </row>
    <row r="18" spans="1:3" x14ac:dyDescent="0.25">
      <c r="A18" s="4" t="s">
        <v>2635</v>
      </c>
      <c r="B18" s="5" t="s">
        <v>2636</v>
      </c>
      <c r="C18" s="6">
        <v>-3.9005714530928399</v>
      </c>
    </row>
    <row r="19" spans="1:3" x14ac:dyDescent="0.25">
      <c r="A19" s="4" t="s">
        <v>2637</v>
      </c>
      <c r="B19" s="5" t="s">
        <v>2638</v>
      </c>
      <c r="C19" s="6">
        <v>-3.7647504909421601</v>
      </c>
    </row>
    <row r="20" spans="1:3" x14ac:dyDescent="0.25">
      <c r="A20" s="4" t="s">
        <v>2639</v>
      </c>
      <c r="B20" s="5" t="s">
        <v>2640</v>
      </c>
      <c r="C20" s="6">
        <v>-3.7647504909421601</v>
      </c>
    </row>
    <row r="21" spans="1:3" x14ac:dyDescent="0.25">
      <c r="A21" s="4" t="s">
        <v>2641</v>
      </c>
      <c r="B21" s="5" t="s">
        <v>2642</v>
      </c>
      <c r="C21" s="6">
        <v>-3.7103528677050299</v>
      </c>
    </row>
    <row r="22" spans="1:3" x14ac:dyDescent="0.25">
      <c r="A22" s="4" t="s">
        <v>2643</v>
      </c>
      <c r="B22" s="5" t="s">
        <v>2644</v>
      </c>
      <c r="C22" s="6">
        <v>-3.6927403729166399</v>
      </c>
    </row>
    <row r="23" spans="1:3" x14ac:dyDescent="0.25">
      <c r="A23" s="4" t="s">
        <v>2645</v>
      </c>
      <c r="B23" s="5" t="s">
        <v>2646</v>
      </c>
      <c r="C23" s="6">
        <v>-3.6755811523283999</v>
      </c>
    </row>
    <row r="24" spans="1:3" x14ac:dyDescent="0.25">
      <c r="A24" s="4" t="s">
        <v>2647</v>
      </c>
      <c r="B24" s="5" t="s">
        <v>2648</v>
      </c>
      <c r="C24" s="6">
        <v>-3.6755811523283999</v>
      </c>
    </row>
    <row r="25" spans="1:3" x14ac:dyDescent="0.25">
      <c r="A25" s="4" t="s">
        <v>2649</v>
      </c>
      <c r="B25" s="5" t="s">
        <v>2650</v>
      </c>
      <c r="C25" s="6">
        <v>-3.5767913987299802</v>
      </c>
    </row>
    <row r="26" spans="1:3" x14ac:dyDescent="0.25">
      <c r="A26" s="4" t="s">
        <v>2651</v>
      </c>
      <c r="B26" s="5" t="s">
        <v>2652</v>
      </c>
      <c r="C26" s="6">
        <v>-3.4563392397553101</v>
      </c>
    </row>
    <row r="27" spans="1:3" x14ac:dyDescent="0.25">
      <c r="A27" s="4" t="s">
        <v>2653</v>
      </c>
      <c r="B27" s="5" t="s">
        <v>2654</v>
      </c>
      <c r="C27" s="6">
        <v>-3.40029056437288</v>
      </c>
    </row>
    <row r="28" spans="1:3" x14ac:dyDescent="0.25">
      <c r="A28" s="4" t="s">
        <v>2655</v>
      </c>
      <c r="B28" s="5" t="s">
        <v>2656</v>
      </c>
      <c r="C28" s="6">
        <v>-3.40029056437288</v>
      </c>
    </row>
    <row r="29" spans="1:3" x14ac:dyDescent="0.25">
      <c r="A29" s="4" t="s">
        <v>2657</v>
      </c>
      <c r="B29" s="5" t="s">
        <v>2658</v>
      </c>
      <c r="C29" s="6">
        <v>-3.2700155613369701</v>
      </c>
    </row>
    <row r="30" spans="1:3" x14ac:dyDescent="0.25">
      <c r="A30" s="4" t="s">
        <v>2659</v>
      </c>
      <c r="B30" s="5" t="s">
        <v>2660</v>
      </c>
      <c r="C30" s="6">
        <v>-3.2520386397476</v>
      </c>
    </row>
    <row r="31" spans="1:3" x14ac:dyDescent="0.25">
      <c r="A31" s="4" t="s">
        <v>2661</v>
      </c>
      <c r="B31" s="5" t="s">
        <v>2662</v>
      </c>
      <c r="C31" s="6">
        <v>-3.2461644811213799</v>
      </c>
    </row>
    <row r="32" spans="1:3" x14ac:dyDescent="0.25">
      <c r="A32" s="4" t="s">
        <v>2663</v>
      </c>
      <c r="B32" s="5" t="s">
        <v>2664</v>
      </c>
      <c r="C32" s="6">
        <v>-3.2129652540943798</v>
      </c>
    </row>
    <row r="33" spans="1:3" x14ac:dyDescent="0.25">
      <c r="A33" s="4" t="s">
        <v>2665</v>
      </c>
      <c r="B33" s="5" t="s">
        <v>2666</v>
      </c>
      <c r="C33" s="6">
        <v>-3.1312326541269901</v>
      </c>
    </row>
    <row r="34" spans="1:3" x14ac:dyDescent="0.25">
      <c r="A34" s="4" t="s">
        <v>2667</v>
      </c>
      <c r="B34" s="5" t="s">
        <v>2668</v>
      </c>
      <c r="C34" s="6">
        <v>-3.1095102812121702</v>
      </c>
    </row>
    <row r="35" spans="1:3" x14ac:dyDescent="0.25">
      <c r="A35" s="4" t="s">
        <v>2669</v>
      </c>
      <c r="B35" s="5" t="s">
        <v>2670</v>
      </c>
      <c r="C35" s="6">
        <v>-3.0505494256347201</v>
      </c>
    </row>
    <row r="36" spans="1:3" x14ac:dyDescent="0.25">
      <c r="A36" s="4" t="s">
        <v>2671</v>
      </c>
      <c r="B36" s="5" t="s">
        <v>2672</v>
      </c>
      <c r="C36" s="6">
        <v>-3.0466165601816</v>
      </c>
    </row>
    <row r="37" spans="1:3" x14ac:dyDescent="0.25">
      <c r="A37" s="4" t="s">
        <v>2673</v>
      </c>
      <c r="B37" s="5" t="s">
        <v>2674</v>
      </c>
      <c r="C37" s="6">
        <v>-2.96761615772829</v>
      </c>
    </row>
    <row r="38" spans="1:3" x14ac:dyDescent="0.25">
      <c r="A38" s="4" t="s">
        <v>2675</v>
      </c>
      <c r="B38" s="5" t="s">
        <v>2676</v>
      </c>
      <c r="C38" s="6">
        <v>-2.8935597474646202</v>
      </c>
    </row>
    <row r="39" spans="1:3" x14ac:dyDescent="0.25">
      <c r="A39" s="4" t="s">
        <v>2677</v>
      </c>
      <c r="B39" s="5" t="s">
        <v>2678</v>
      </c>
      <c r="C39" s="6">
        <v>-2.7905495248124499</v>
      </c>
    </row>
    <row r="40" spans="1:3" x14ac:dyDescent="0.25">
      <c r="A40" s="4" t="s">
        <v>2679</v>
      </c>
      <c r="B40" s="5" t="s">
        <v>2680</v>
      </c>
      <c r="C40" s="6">
        <v>-2.7742301915912599</v>
      </c>
    </row>
    <row r="41" spans="1:3" x14ac:dyDescent="0.25">
      <c r="A41" s="4" t="s">
        <v>2681</v>
      </c>
      <c r="B41" s="5" t="s">
        <v>2682</v>
      </c>
      <c r="C41" s="6">
        <v>-2.6959036440768198</v>
      </c>
    </row>
    <row r="42" spans="1:3" x14ac:dyDescent="0.25">
      <c r="A42" s="4" t="s">
        <v>2683</v>
      </c>
      <c r="B42" s="5" t="s">
        <v>2684</v>
      </c>
      <c r="C42" s="6">
        <v>-2.5536060399845502</v>
      </c>
    </row>
    <row r="43" spans="1:3" x14ac:dyDescent="0.25">
      <c r="A43" s="4" t="s">
        <v>2685</v>
      </c>
      <c r="B43" s="5" t="s">
        <v>2686</v>
      </c>
      <c r="C43" s="6">
        <v>-2.5141568006472799</v>
      </c>
    </row>
    <row r="44" spans="1:3" x14ac:dyDescent="0.25">
      <c r="A44" s="4" t="s">
        <v>2687</v>
      </c>
      <c r="B44" s="5" t="s">
        <v>2688</v>
      </c>
      <c r="C44" s="6">
        <v>-2.4961090992794901</v>
      </c>
    </row>
    <row r="45" spans="1:3" x14ac:dyDescent="0.25">
      <c r="A45" s="4" t="s">
        <v>2689</v>
      </c>
      <c r="B45" s="5" t="s">
        <v>2690</v>
      </c>
      <c r="C45" s="6">
        <v>-2.48859971023737</v>
      </c>
    </row>
    <row r="46" spans="1:3" x14ac:dyDescent="0.25">
      <c r="A46" s="4" t="s">
        <v>2691</v>
      </c>
      <c r="B46" s="5" t="s">
        <v>2692</v>
      </c>
      <c r="C46" s="6">
        <v>-2.48831716247944</v>
      </c>
    </row>
    <row r="47" spans="1:3" x14ac:dyDescent="0.25">
      <c r="A47" s="4" t="s">
        <v>2693</v>
      </c>
      <c r="B47" s="5" t="s">
        <v>2694</v>
      </c>
      <c r="C47" s="6">
        <v>-2.43915853744809</v>
      </c>
    </row>
    <row r="48" spans="1:3" x14ac:dyDescent="0.25">
      <c r="A48" s="4" t="s">
        <v>2695</v>
      </c>
      <c r="B48" s="5" t="s">
        <v>2696</v>
      </c>
      <c r="C48" s="6">
        <v>-2.4152300823436801</v>
      </c>
    </row>
    <row r="49" spans="1:3" x14ac:dyDescent="0.25">
      <c r="A49" s="4" t="s">
        <v>2697</v>
      </c>
      <c r="B49" s="5" t="s">
        <v>2698</v>
      </c>
      <c r="C49" s="6">
        <v>-2.3918022921992201</v>
      </c>
    </row>
    <row r="50" spans="1:3" x14ac:dyDescent="0.25">
      <c r="A50" s="4" t="s">
        <v>2699</v>
      </c>
      <c r="B50" s="5" t="s">
        <v>2700</v>
      </c>
      <c r="C50" s="6">
        <v>-2.3911842860500698</v>
      </c>
    </row>
    <row r="51" spans="1:3" x14ac:dyDescent="0.25">
      <c r="A51" s="4" t="s">
        <v>2701</v>
      </c>
      <c r="B51" s="5" t="s">
        <v>2702</v>
      </c>
      <c r="C51" s="6">
        <v>-2.3688560710706601</v>
      </c>
    </row>
    <row r="52" spans="1:3" x14ac:dyDescent="0.25">
      <c r="A52" s="4" t="s">
        <v>2703</v>
      </c>
      <c r="B52" s="5" t="s">
        <v>2704</v>
      </c>
      <c r="C52" s="6">
        <v>-2.3688560710706601</v>
      </c>
    </row>
    <row r="53" spans="1:3" x14ac:dyDescent="0.25">
      <c r="A53" s="4" t="s">
        <v>2705</v>
      </c>
      <c r="B53" s="5" t="s">
        <v>2706</v>
      </c>
      <c r="C53" s="6">
        <v>-2.36330958339357</v>
      </c>
    </row>
    <row r="54" spans="1:3" x14ac:dyDescent="0.25">
      <c r="A54" s="4" t="s">
        <v>2707</v>
      </c>
      <c r="B54" s="5" t="s">
        <v>2708</v>
      </c>
      <c r="C54" s="6">
        <v>-2.3134815197829801</v>
      </c>
    </row>
    <row r="55" spans="1:3" x14ac:dyDescent="0.25">
      <c r="A55" s="4" t="s">
        <v>2709</v>
      </c>
      <c r="B55" s="5" t="s">
        <v>2710</v>
      </c>
      <c r="C55" s="6">
        <v>-2.2932543928593798</v>
      </c>
    </row>
    <row r="56" spans="1:3" x14ac:dyDescent="0.25">
      <c r="A56" s="4" t="s">
        <v>2711</v>
      </c>
      <c r="B56" s="5" t="s">
        <v>2712</v>
      </c>
      <c r="C56" s="6">
        <v>-2.2737815768721901</v>
      </c>
    </row>
    <row r="57" spans="1:3" x14ac:dyDescent="0.25">
      <c r="A57" s="4" t="s">
        <v>2713</v>
      </c>
      <c r="B57" s="5" t="s">
        <v>2714</v>
      </c>
      <c r="C57" s="6">
        <v>-2.26816355401332</v>
      </c>
    </row>
    <row r="58" spans="1:3" x14ac:dyDescent="0.25">
      <c r="A58" s="4" t="s">
        <v>2715</v>
      </c>
      <c r="B58" s="5" t="s">
        <v>2716</v>
      </c>
      <c r="C58" s="6">
        <v>-2.2607509116976399</v>
      </c>
    </row>
    <row r="59" spans="1:3" x14ac:dyDescent="0.25">
      <c r="A59" s="4" t="s">
        <v>2717</v>
      </c>
      <c r="B59" s="5" t="s">
        <v>2718</v>
      </c>
      <c r="C59" s="6">
        <v>-2.2544998754732801</v>
      </c>
    </row>
    <row r="60" spans="1:3" x14ac:dyDescent="0.25">
      <c r="A60" s="4" t="s">
        <v>2719</v>
      </c>
      <c r="B60" s="5" t="s">
        <v>2720</v>
      </c>
      <c r="C60" s="6">
        <v>-2.2505018874276801</v>
      </c>
    </row>
    <row r="61" spans="1:3" x14ac:dyDescent="0.25">
      <c r="A61" s="4" t="s">
        <v>2721</v>
      </c>
      <c r="B61" s="5" t="s">
        <v>2722</v>
      </c>
      <c r="C61" s="6">
        <v>-2.23511280067703</v>
      </c>
    </row>
    <row r="62" spans="1:3" x14ac:dyDescent="0.25">
      <c r="A62" s="4" t="s">
        <v>2723</v>
      </c>
      <c r="B62" s="5" t="s">
        <v>2724</v>
      </c>
      <c r="C62" s="6">
        <v>-2.20065145852397</v>
      </c>
    </row>
    <row r="63" spans="1:3" x14ac:dyDescent="0.25">
      <c r="A63" s="4" t="s">
        <v>2725</v>
      </c>
      <c r="B63" s="5" t="s">
        <v>2726</v>
      </c>
      <c r="C63" s="6">
        <v>-2.1836418762707299</v>
      </c>
    </row>
    <row r="64" spans="1:3" x14ac:dyDescent="0.25">
      <c r="A64" s="4" t="s">
        <v>2727</v>
      </c>
      <c r="B64" s="5" t="s">
        <v>2728</v>
      </c>
      <c r="C64" s="6">
        <v>-2.1344976299097902</v>
      </c>
    </row>
    <row r="65" spans="1:3" x14ac:dyDescent="0.25">
      <c r="A65" s="4" t="s">
        <v>2729</v>
      </c>
      <c r="B65" s="5" t="s">
        <v>2730</v>
      </c>
      <c r="C65" s="6">
        <v>-2.1333011896609899</v>
      </c>
    </row>
    <row r="66" spans="1:3" x14ac:dyDescent="0.25">
      <c r="A66" s="4" t="s">
        <v>2731</v>
      </c>
      <c r="B66" s="5" t="s">
        <v>2732</v>
      </c>
      <c r="C66" s="6">
        <v>-2.1163193171386898</v>
      </c>
    </row>
    <row r="67" spans="1:3" x14ac:dyDescent="0.25">
      <c r="A67" s="4" t="s">
        <v>2733</v>
      </c>
      <c r="B67" s="5" t="s">
        <v>2734</v>
      </c>
      <c r="C67" s="6">
        <v>-2.03826172306223</v>
      </c>
    </row>
    <row r="68" spans="1:3" x14ac:dyDescent="0.25">
      <c r="A68" s="4" t="s">
        <v>2735</v>
      </c>
      <c r="B68" s="5" t="s">
        <v>2736</v>
      </c>
      <c r="C68" s="6">
        <v>-1.9849486716179701</v>
      </c>
    </row>
    <row r="69" spans="1:3" x14ac:dyDescent="0.25">
      <c r="A69" s="4" t="s">
        <v>2737</v>
      </c>
      <c r="B69" s="5" t="s">
        <v>2738</v>
      </c>
      <c r="C69" s="6">
        <v>-1.9523446459489999</v>
      </c>
    </row>
    <row r="70" spans="1:3" x14ac:dyDescent="0.25">
      <c r="A70" s="4" t="s">
        <v>2739</v>
      </c>
      <c r="B70" s="5" t="s">
        <v>2740</v>
      </c>
      <c r="C70" s="6">
        <v>-1.94984329862755</v>
      </c>
    </row>
    <row r="71" spans="1:3" x14ac:dyDescent="0.25">
      <c r="A71" s="4" t="s">
        <v>2741</v>
      </c>
      <c r="B71" s="5" t="s">
        <v>2742</v>
      </c>
      <c r="C71" s="6">
        <v>-1.93456154204855</v>
      </c>
    </row>
    <row r="72" spans="1:3" x14ac:dyDescent="0.25">
      <c r="A72" s="4" t="s">
        <v>2743</v>
      </c>
      <c r="B72" s="5" t="s">
        <v>2744</v>
      </c>
      <c r="C72" s="6">
        <v>-1.9018786907126399</v>
      </c>
    </row>
    <row r="73" spans="1:3" x14ac:dyDescent="0.25">
      <c r="A73" s="4" t="s">
        <v>2745</v>
      </c>
      <c r="B73" s="5" t="s">
        <v>2746</v>
      </c>
      <c r="C73" s="6">
        <v>-1.8160177295184099</v>
      </c>
    </row>
    <row r="74" spans="1:3" x14ac:dyDescent="0.25">
      <c r="A74" s="4" t="s">
        <v>2747</v>
      </c>
      <c r="B74" s="5" t="s">
        <v>2748</v>
      </c>
      <c r="C74" s="6">
        <v>-1.81309537308326</v>
      </c>
    </row>
    <row r="75" spans="1:3" x14ac:dyDescent="0.25">
      <c r="A75" s="4" t="s">
        <v>2749</v>
      </c>
      <c r="B75" s="5" t="s">
        <v>2750</v>
      </c>
      <c r="C75" s="6">
        <v>-1.8068470048076499</v>
      </c>
    </row>
    <row r="76" spans="1:3" x14ac:dyDescent="0.25">
      <c r="A76" s="4" t="s">
        <v>2751</v>
      </c>
      <c r="B76" s="5" t="s">
        <v>2752</v>
      </c>
      <c r="C76" s="6">
        <v>-1.7887158594975601</v>
      </c>
    </row>
    <row r="77" spans="1:3" x14ac:dyDescent="0.25">
      <c r="A77" s="4" t="s">
        <v>2753</v>
      </c>
      <c r="B77" s="5" t="s">
        <v>2754</v>
      </c>
      <c r="C77" s="6">
        <v>-1.7708592420553899</v>
      </c>
    </row>
    <row r="78" spans="1:3" x14ac:dyDescent="0.25">
      <c r="A78" s="4" t="s">
        <v>2755</v>
      </c>
      <c r="B78" s="5" t="s">
        <v>2756</v>
      </c>
      <c r="C78" s="6">
        <v>-1.74611701316876</v>
      </c>
    </row>
    <row r="79" spans="1:3" x14ac:dyDescent="0.25">
      <c r="A79" s="4" t="s">
        <v>2757</v>
      </c>
      <c r="B79" s="5" t="s">
        <v>2758</v>
      </c>
      <c r="C79" s="6">
        <v>-1.7255767142687399</v>
      </c>
    </row>
    <row r="80" spans="1:3" x14ac:dyDescent="0.25">
      <c r="A80" s="4" t="s">
        <v>2759</v>
      </c>
      <c r="B80" s="5" t="s">
        <v>2760</v>
      </c>
      <c r="C80" s="6">
        <v>-1.7168463031888299</v>
      </c>
    </row>
    <row r="81" spans="1:3" x14ac:dyDescent="0.25">
      <c r="A81" s="4" t="s">
        <v>2761</v>
      </c>
      <c r="B81" s="5" t="s">
        <v>2762</v>
      </c>
      <c r="C81" s="6">
        <v>-1.6986686791761401</v>
      </c>
    </row>
    <row r="82" spans="1:3" x14ac:dyDescent="0.25">
      <c r="A82" s="4" t="s">
        <v>2763</v>
      </c>
      <c r="B82" s="5" t="s">
        <v>2764</v>
      </c>
      <c r="C82" s="6">
        <v>-1.6640339942812701</v>
      </c>
    </row>
    <row r="83" spans="1:3" x14ac:dyDescent="0.25">
      <c r="A83" s="4" t="s">
        <v>2765</v>
      </c>
      <c r="B83" s="5" t="s">
        <v>2766</v>
      </c>
      <c r="C83" s="6">
        <v>-1.6545835031276299</v>
      </c>
    </row>
    <row r="84" spans="1:3" x14ac:dyDescent="0.25">
      <c r="A84" s="4" t="s">
        <v>2767</v>
      </c>
      <c r="B84" s="5" t="s">
        <v>2768</v>
      </c>
      <c r="C84" s="6">
        <v>-1.6404081591745101</v>
      </c>
    </row>
    <row r="85" spans="1:3" x14ac:dyDescent="0.25">
      <c r="A85" s="4" t="s">
        <v>2769</v>
      </c>
      <c r="B85" s="5" t="s">
        <v>2770</v>
      </c>
      <c r="C85" s="6">
        <v>-1.61370331758969</v>
      </c>
    </row>
    <row r="86" spans="1:3" x14ac:dyDescent="0.25">
      <c r="A86" s="4" t="s">
        <v>2771</v>
      </c>
      <c r="B86" s="5" t="s">
        <v>2772</v>
      </c>
      <c r="C86" s="6">
        <v>-1.6070644578662601</v>
      </c>
    </row>
    <row r="87" spans="1:3" x14ac:dyDescent="0.25">
      <c r="A87" s="4" t="s">
        <v>2773</v>
      </c>
      <c r="B87" s="5" t="s">
        <v>2774</v>
      </c>
      <c r="C87" s="6">
        <v>-1.5962027576729401</v>
      </c>
    </row>
    <row r="88" spans="1:3" x14ac:dyDescent="0.25">
      <c r="A88" s="4" t="s">
        <v>2775</v>
      </c>
      <c r="B88" s="5" t="s">
        <v>2776</v>
      </c>
      <c r="C88" s="6">
        <v>-1.5832267669039499</v>
      </c>
    </row>
    <row r="89" spans="1:3" x14ac:dyDescent="0.25">
      <c r="A89" s="4" t="s">
        <v>2777</v>
      </c>
      <c r="B89" s="5" t="s">
        <v>2778</v>
      </c>
      <c r="C89" s="6">
        <v>-1.56957860890212</v>
      </c>
    </row>
    <row r="90" spans="1:3" x14ac:dyDescent="0.25">
      <c r="A90" s="4" t="s">
        <v>2779</v>
      </c>
      <c r="B90" s="5" t="s">
        <v>2780</v>
      </c>
      <c r="C90" s="6">
        <v>-1.5284818765232799</v>
      </c>
    </row>
    <row r="91" spans="1:3" x14ac:dyDescent="0.25">
      <c r="A91" s="4" t="s">
        <v>2781</v>
      </c>
      <c r="B91" s="5" t="s">
        <v>2782</v>
      </c>
      <c r="C91" s="6">
        <v>-1.5085908575031099</v>
      </c>
    </row>
    <row r="92" spans="1:3" x14ac:dyDescent="0.25">
      <c r="A92" s="4" t="s">
        <v>2783</v>
      </c>
      <c r="B92" s="5" t="s">
        <v>2784</v>
      </c>
      <c r="C92" s="6">
        <v>-1.48431220652292</v>
      </c>
    </row>
    <row r="93" spans="1:3" x14ac:dyDescent="0.25">
      <c r="A93" s="4" t="s">
        <v>2785</v>
      </c>
      <c r="B93" s="5" t="s">
        <v>2786</v>
      </c>
      <c r="C93" s="6">
        <v>-1.48431220652292</v>
      </c>
    </row>
    <row r="94" spans="1:3" x14ac:dyDescent="0.25">
      <c r="A94" s="4" t="s">
        <v>2787</v>
      </c>
      <c r="B94" s="5" t="s">
        <v>2788</v>
      </c>
      <c r="C94" s="6">
        <v>-1.4795321954282099</v>
      </c>
    </row>
    <row r="95" spans="1:3" x14ac:dyDescent="0.25">
      <c r="A95" s="4" t="s">
        <v>2789</v>
      </c>
      <c r="B95" s="5" t="s">
        <v>2790</v>
      </c>
      <c r="C95" s="6">
        <v>-1.4467524750740299</v>
      </c>
    </row>
    <row r="96" spans="1:3" x14ac:dyDescent="0.25">
      <c r="A96" s="4" t="s">
        <v>2791</v>
      </c>
      <c r="B96" s="5" t="s">
        <v>2792</v>
      </c>
      <c r="C96" s="6">
        <v>-1.43916238415367</v>
      </c>
    </row>
    <row r="97" spans="1:3" x14ac:dyDescent="0.25">
      <c r="A97" s="4" t="s">
        <v>2793</v>
      </c>
      <c r="B97" s="5" t="s">
        <v>2794</v>
      </c>
      <c r="C97" s="6">
        <v>-1.4375993211942499</v>
      </c>
    </row>
    <row r="98" spans="1:3" x14ac:dyDescent="0.25">
      <c r="A98" s="4" t="s">
        <v>2795</v>
      </c>
      <c r="B98" s="5" t="s">
        <v>2796</v>
      </c>
      <c r="C98" s="6">
        <v>-1.4240407043530701</v>
      </c>
    </row>
    <row r="99" spans="1:3" x14ac:dyDescent="0.25">
      <c r="A99" s="4" t="s">
        <v>2797</v>
      </c>
      <c r="B99" s="5" t="s">
        <v>2798</v>
      </c>
      <c r="C99" s="6">
        <v>-1.40627403807458</v>
      </c>
    </row>
    <row r="100" spans="1:3" x14ac:dyDescent="0.25">
      <c r="A100" s="4" t="s">
        <v>2799</v>
      </c>
      <c r="B100" s="5" t="s">
        <v>2800</v>
      </c>
      <c r="C100" s="6">
        <v>-1.3785247034296499</v>
      </c>
    </row>
    <row r="101" spans="1:3" x14ac:dyDescent="0.25">
      <c r="A101" s="4" t="s">
        <v>2801</v>
      </c>
      <c r="B101" s="5" t="s">
        <v>2802</v>
      </c>
      <c r="C101" s="6">
        <v>-1.3467389670315</v>
      </c>
    </row>
    <row r="102" spans="1:3" x14ac:dyDescent="0.25">
      <c r="A102" s="4" t="s">
        <v>2803</v>
      </c>
      <c r="B102" s="5" t="s">
        <v>2804</v>
      </c>
      <c r="C102" s="6">
        <v>-1.3420001624800999</v>
      </c>
    </row>
    <row r="103" spans="1:3" x14ac:dyDescent="0.25">
      <c r="A103" s="4" t="s">
        <v>2805</v>
      </c>
      <c r="B103" s="5" t="s">
        <v>2806</v>
      </c>
      <c r="C103" s="6">
        <v>-1.3264155333011101</v>
      </c>
    </row>
    <row r="104" spans="1:3" ht="15.75" thickBot="1" x14ac:dyDescent="0.3">
      <c r="A104" s="7" t="s">
        <v>2807</v>
      </c>
      <c r="B104" s="8" t="s">
        <v>2808</v>
      </c>
      <c r="C104" s="9">
        <v>-1.3183676701278699</v>
      </c>
    </row>
  </sheetData>
  <mergeCells count="2">
    <mergeCell ref="A8:C8"/>
    <mergeCell ref="A4:Q6"/>
  </mergeCells>
  <conditionalFormatting sqref="A10:A1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TO_Specific_BP</vt:lpstr>
      <vt:lpstr>H2O2_Specific_BP</vt:lpstr>
      <vt:lpstr>EPO_Specific_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2T14:23:22Z</dcterms:modified>
</cp:coreProperties>
</file>